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 filterPrivacy="1"/>
  <xr:revisionPtr revIDLastSave="0" documentId="13_ncr:1_{76FC47E6-C8FE-43AE-8F76-E119CBE18AFD}" xr6:coauthVersionLast="45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ll-countries" sheetId="6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157" i="6" l="1"/>
  <c r="AD157" i="6"/>
  <c r="AC157" i="6"/>
  <c r="Z157" i="6"/>
  <c r="Y157" i="6"/>
  <c r="X157" i="6"/>
  <c r="U157" i="6"/>
  <c r="T157" i="6"/>
  <c r="S157" i="6"/>
  <c r="P157" i="6"/>
  <c r="O157" i="6"/>
  <c r="N157" i="6"/>
  <c r="K157" i="6"/>
  <c r="J157" i="6"/>
  <c r="I157" i="6"/>
  <c r="AE153" i="6"/>
  <c r="AD153" i="6"/>
  <c r="AC153" i="6"/>
  <c r="Z153" i="6"/>
  <c r="Y153" i="6"/>
  <c r="X153" i="6"/>
  <c r="U153" i="6"/>
  <c r="T153" i="6"/>
  <c r="S153" i="6"/>
  <c r="P153" i="6"/>
  <c r="O153" i="6"/>
  <c r="N153" i="6"/>
  <c r="K153" i="6"/>
  <c r="J153" i="6"/>
  <c r="I153" i="6"/>
  <c r="Z197" i="6" l="1"/>
  <c r="U62" i="6"/>
  <c r="T62" i="6"/>
  <c r="S62" i="6"/>
  <c r="U57" i="6"/>
  <c r="T57" i="6"/>
  <c r="S57" i="6"/>
  <c r="AD62" i="6"/>
  <c r="AE62" i="6"/>
  <c r="AC62" i="6"/>
  <c r="Z62" i="6"/>
  <c r="Y62" i="6"/>
  <c r="X62" i="6"/>
  <c r="O62" i="6"/>
  <c r="P62" i="6"/>
  <c r="N62" i="6"/>
  <c r="J62" i="6"/>
  <c r="K62" i="6"/>
  <c r="I62" i="6"/>
  <c r="AD57" i="6"/>
  <c r="AE57" i="6"/>
  <c r="AC57" i="6"/>
  <c r="Y57" i="6"/>
  <c r="Z57" i="6"/>
  <c r="X57" i="6"/>
  <c r="O57" i="6"/>
  <c r="P57" i="6"/>
  <c r="N57" i="6"/>
  <c r="K57" i="6"/>
  <c r="J57" i="6"/>
  <c r="I57" i="6"/>
</calcChain>
</file>

<file path=xl/sharedStrings.xml><?xml version="1.0" encoding="utf-8"?>
<sst xmlns="http://schemas.openxmlformats.org/spreadsheetml/2006/main" count="1307" uniqueCount="55">
  <si>
    <t>1. Have you ever attended/enrolled in school?</t>
  </si>
  <si>
    <t>15-17' Years</t>
  </si>
  <si>
    <t>18-24' Years</t>
  </si>
  <si>
    <t>Total</t>
  </si>
  <si>
    <t>Numerator</t>
  </si>
  <si>
    <t>Denominator</t>
  </si>
  <si>
    <t>%age</t>
  </si>
  <si>
    <t xml:space="preserve">2. Are you currently attending school? </t>
  </si>
  <si>
    <t xml:space="preserve">3. Have you ever dropped out of school? </t>
  </si>
  <si>
    <t xml:space="preserve">4. If you ever dropped out of school, did you drop out in the last 12 months? </t>
  </si>
  <si>
    <t xml:space="preserve">5. Have you ever had sex? </t>
  </si>
  <si>
    <t>6. Did you have sex in the last 12 months?</t>
  </si>
  <si>
    <t>7. During the last 12 months, did you have sex with more than one person?</t>
  </si>
  <si>
    <t>8. The last time you had sex with a person, did you use a condom?</t>
  </si>
  <si>
    <t xml:space="preserve">9. Do you have a non-marital/ non-cohabiting sexual partner? </t>
  </si>
  <si>
    <t>10. During the last 12 months, did you have sex with the a non-marital / non-cohabiting partner</t>
  </si>
  <si>
    <t>11. The last time you had sex with a non-marital / non-cohabiting partner within the last 12 months, did you use a condom?</t>
  </si>
  <si>
    <t xml:space="preserve">12. During the past 12 months, when you had sex with non-marital/ non-cohabiting partner, was there any occasion you did not use a condom? </t>
  </si>
  <si>
    <t>13. During the past 12 months, was there a time when you intended to use a condom with any of your sexual partners but did not use it because a condom was not available at that time and place?</t>
  </si>
  <si>
    <t>14. During the past 12 months, was there a time when you wanted to use condoms during sex with any of your sexual partners but did not because the sexual partner did not want to wear a condom?</t>
  </si>
  <si>
    <t>15. Have you ever taken PrEP?</t>
  </si>
  <si>
    <t xml:space="preserve">16. Are you currently taking PrEP? </t>
  </si>
  <si>
    <t xml:space="preserve">17. Have you ever had a lover/boyfriend/ husband?  </t>
  </si>
  <si>
    <t xml:space="preserve">18. Have you ever experienced violence from your lover/boyfriend/ husband? </t>
  </si>
  <si>
    <t>19. In the past 12 months, have you experienced violence from your lover/boyfriend/ husband</t>
  </si>
  <si>
    <t>20. In the past 12 months, have you experienced sexual violence from your lover/boyfriend/ husband?</t>
  </si>
  <si>
    <t xml:space="preserve">21. In the past 12 months, have you experienced physical violence from your lover/boyfriend/ husband? </t>
  </si>
  <si>
    <t>22. The last time when you experienced any form of violence from your lover/ boyfriend/ husband, did you receive support?</t>
  </si>
  <si>
    <t>23. Does your family treat the boys and girls in the family equally?</t>
  </si>
  <si>
    <t>24. Does your school treat the boys and girls equally?</t>
  </si>
  <si>
    <t xml:space="preserve">25. Did you experience negative treatment/discrimination at home in the last 12 months because you are a girl </t>
  </si>
  <si>
    <t xml:space="preserve">26. Did you experience negative treatment/discrimination in the community in the last 12 months because you are a girl </t>
  </si>
  <si>
    <t>27. Do you receive scholarship/ financial support to attend school/ vocational training?</t>
  </si>
  <si>
    <t>28. Are you a member of a support/ life skills group in school/ community?</t>
  </si>
  <si>
    <t>29. Do you currently engage in work that gives you money?</t>
  </si>
  <si>
    <t>30. Have you ever been pregnant?</t>
  </si>
  <si>
    <t xml:space="preserve">31. In the last 12 months, have you been pregnant or had a child? </t>
  </si>
  <si>
    <t>32. When you were pregnant or had a child in the last 12 months, was it planned?</t>
  </si>
  <si>
    <t>33. Are you currently using contraceptives?</t>
  </si>
  <si>
    <t>34. Have you had an abortion?</t>
  </si>
  <si>
    <t>35. Have you ever taken an HIV test?</t>
  </si>
  <si>
    <t xml:space="preserve">36. Did you take an HIV test during the past 12 months? </t>
  </si>
  <si>
    <t>37. Are you living with HIV?</t>
  </si>
  <si>
    <t xml:space="preserve">38. If you are living with HIV, have you ever been enrolled into a HIV Care and Treatment programme </t>
  </si>
  <si>
    <t xml:space="preserve">39. If you are living with HIV are you currently taking ARV </t>
  </si>
  <si>
    <t>40. If you are currently taking ARV, have you missed an appointment with ART clinic and 3 months have passed since last appointment</t>
  </si>
  <si>
    <t xml:space="preserve">41. In the last 12 months, did you experience any of the following symptoms of a sexually transmitted infection </t>
  </si>
  <si>
    <t>42. Have you been reached (accessed services) by a AYGW programme in the last 3 months?</t>
  </si>
  <si>
    <t>'15-20' Years</t>
  </si>
  <si>
    <t>'21-24' Years</t>
  </si>
  <si>
    <t>Botswana</t>
  </si>
  <si>
    <t>Lesotho</t>
  </si>
  <si>
    <t>Malawi</t>
  </si>
  <si>
    <t>Namibia</t>
  </si>
  <si>
    <t>Camero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52">
    <xf numFmtId="0" fontId="0" fillId="0" borderId="0" xfId="0"/>
    <xf numFmtId="0" fontId="0" fillId="4" borderId="5" xfId="0" applyFill="1" applyBorder="1"/>
    <xf numFmtId="0" fontId="0" fillId="4" borderId="5" xfId="0" quotePrefix="1" applyFill="1" applyBorder="1"/>
    <xf numFmtId="9" fontId="0" fillId="4" borderId="5" xfId="1" applyFont="1" applyFill="1" applyBorder="1"/>
    <xf numFmtId="0" fontId="0" fillId="5" borderId="5" xfId="0" applyFill="1" applyBorder="1"/>
    <xf numFmtId="9" fontId="0" fillId="5" borderId="5" xfId="1" applyFont="1" applyFill="1" applyBorder="1"/>
    <xf numFmtId="0" fontId="3" fillId="0" borderId="0" xfId="0" applyFont="1"/>
    <xf numFmtId="0" fontId="3" fillId="4" borderId="5" xfId="0" applyFont="1" applyFill="1" applyBorder="1"/>
    <xf numFmtId="0" fontId="3" fillId="4" borderId="5" xfId="0" quotePrefix="1" applyFont="1" applyFill="1" applyBorder="1"/>
    <xf numFmtId="9" fontId="3" fillId="4" borderId="5" xfId="1" applyFont="1" applyFill="1" applyBorder="1"/>
    <xf numFmtId="0" fontId="3" fillId="6" borderId="5" xfId="0" applyFont="1" applyFill="1" applyBorder="1"/>
    <xf numFmtId="9" fontId="3" fillId="6" borderId="5" xfId="1" applyFont="1" applyFill="1" applyBorder="1"/>
    <xf numFmtId="0" fontId="0" fillId="6" borderId="5" xfId="0" applyFill="1" applyBorder="1"/>
    <xf numFmtId="0" fontId="0" fillId="6" borderId="5" xfId="0" quotePrefix="1" applyFill="1" applyBorder="1"/>
    <xf numFmtId="9" fontId="0" fillId="6" borderId="5" xfId="1" applyFont="1" applyFill="1" applyBorder="1"/>
    <xf numFmtId="164" fontId="0" fillId="0" borderId="0" xfId="2" applyNumberFormat="1" applyFont="1"/>
    <xf numFmtId="9" fontId="0" fillId="4" borderId="5" xfId="1" applyNumberFormat="1" applyFont="1" applyFill="1" applyBorder="1"/>
    <xf numFmtId="0" fontId="0" fillId="0" borderId="0" xfId="0" applyFill="1"/>
    <xf numFmtId="0" fontId="0" fillId="0" borderId="0" xfId="0" quotePrefix="1" applyFill="1"/>
    <xf numFmtId="0" fontId="0" fillId="0" borderId="10" xfId="0" applyFill="1" applyBorder="1"/>
    <xf numFmtId="0" fontId="0" fillId="0" borderId="5" xfId="0" applyFill="1" applyBorder="1"/>
    <xf numFmtId="9" fontId="0" fillId="0" borderId="5" xfId="1" applyFont="1" applyFill="1" applyBorder="1"/>
    <xf numFmtId="0" fontId="0" fillId="0" borderId="5" xfId="0" quotePrefix="1" applyFill="1" applyBorder="1"/>
    <xf numFmtId="0" fontId="0" fillId="5" borderId="2" xfId="0" applyFill="1" applyBorder="1" applyAlignment="1">
      <alignment horizontal="left" wrapText="1"/>
    </xf>
    <xf numFmtId="0" fontId="0" fillId="5" borderId="3" xfId="0" applyFill="1" applyBorder="1" applyAlignment="1">
      <alignment horizontal="left" wrapText="1"/>
    </xf>
    <xf numFmtId="0" fontId="0" fillId="5" borderId="4" xfId="0" applyFill="1" applyBorder="1" applyAlignment="1">
      <alignment horizontal="left" wrapText="1"/>
    </xf>
    <xf numFmtId="0" fontId="0" fillId="5" borderId="6" xfId="0" applyFill="1" applyBorder="1" applyAlignment="1">
      <alignment horizontal="left" wrapText="1"/>
    </xf>
    <xf numFmtId="0" fontId="0" fillId="5" borderId="0" xfId="0" applyFill="1" applyAlignment="1">
      <alignment horizontal="left" wrapText="1"/>
    </xf>
    <xf numFmtId="0" fontId="0" fillId="5" borderId="7" xfId="0" applyFill="1" applyBorder="1" applyAlignment="1">
      <alignment horizontal="left" wrapText="1"/>
    </xf>
    <xf numFmtId="0" fontId="0" fillId="5" borderId="8" xfId="0" applyFill="1" applyBorder="1" applyAlignment="1">
      <alignment horizontal="left" wrapText="1"/>
    </xf>
    <xf numFmtId="0" fontId="0" fillId="5" borderId="1" xfId="0" applyFill="1" applyBorder="1" applyAlignment="1">
      <alignment horizontal="left" wrapText="1"/>
    </xf>
    <xf numFmtId="0" fontId="0" fillId="5" borderId="9" xfId="0" applyFill="1" applyBorder="1" applyAlignment="1">
      <alignment horizontal="left" wrapText="1"/>
    </xf>
    <xf numFmtId="0" fontId="0" fillId="4" borderId="2" xfId="0" applyFill="1" applyBorder="1" applyAlignment="1">
      <alignment horizontal="left" wrapText="1"/>
    </xf>
    <xf numFmtId="0" fontId="0" fillId="4" borderId="3" xfId="0" applyFill="1" applyBorder="1" applyAlignment="1">
      <alignment horizontal="left" wrapText="1"/>
    </xf>
    <xf numFmtId="0" fontId="0" fillId="4" borderId="4" xfId="0" applyFill="1" applyBorder="1" applyAlignment="1">
      <alignment horizontal="left" wrapText="1"/>
    </xf>
    <xf numFmtId="0" fontId="0" fillId="4" borderId="6" xfId="0" applyFill="1" applyBorder="1" applyAlignment="1">
      <alignment horizontal="left" wrapText="1"/>
    </xf>
    <xf numFmtId="0" fontId="0" fillId="4" borderId="0" xfId="0" applyFill="1" applyAlignment="1">
      <alignment horizontal="left" wrapText="1"/>
    </xf>
    <xf numFmtId="0" fontId="0" fillId="4" borderId="7" xfId="0" applyFill="1" applyBorder="1" applyAlignment="1">
      <alignment horizontal="left" wrapText="1"/>
    </xf>
    <xf numFmtId="0" fontId="0" fillId="4" borderId="8" xfId="0" applyFill="1" applyBorder="1" applyAlignment="1">
      <alignment horizontal="left" wrapText="1"/>
    </xf>
    <xf numFmtId="0" fontId="0" fillId="4" borderId="1" xfId="0" applyFill="1" applyBorder="1" applyAlignment="1">
      <alignment horizontal="left" wrapText="1"/>
    </xf>
    <xf numFmtId="0" fontId="0" fillId="4" borderId="9" xfId="0" applyFill="1" applyBorder="1" applyAlignment="1">
      <alignment horizontal="left" wrapText="1"/>
    </xf>
    <xf numFmtId="0" fontId="3" fillId="4" borderId="2" xfId="0" applyFont="1" applyFill="1" applyBorder="1" applyAlignment="1">
      <alignment horizontal="left" wrapText="1"/>
    </xf>
    <xf numFmtId="0" fontId="3" fillId="4" borderId="3" xfId="0" applyFont="1" applyFill="1" applyBorder="1" applyAlignment="1">
      <alignment horizontal="left" wrapText="1"/>
    </xf>
    <xf numFmtId="0" fontId="3" fillId="4" borderId="4" xfId="0" applyFont="1" applyFill="1" applyBorder="1" applyAlignment="1">
      <alignment horizontal="left" wrapText="1"/>
    </xf>
    <xf numFmtId="0" fontId="3" fillId="4" borderId="6" xfId="0" applyFont="1" applyFill="1" applyBorder="1" applyAlignment="1">
      <alignment horizontal="left" wrapText="1"/>
    </xf>
    <xf numFmtId="0" fontId="3" fillId="4" borderId="0" xfId="0" applyFont="1" applyFill="1" applyAlignment="1">
      <alignment horizontal="left" wrapText="1"/>
    </xf>
    <xf numFmtId="0" fontId="3" fillId="4" borderId="7" xfId="0" applyFont="1" applyFill="1" applyBorder="1" applyAlignment="1">
      <alignment horizontal="left" wrapText="1"/>
    </xf>
    <xf numFmtId="0" fontId="3" fillId="4" borderId="8" xfId="0" applyFont="1" applyFill="1" applyBorder="1" applyAlignment="1">
      <alignment horizontal="left" wrapText="1"/>
    </xf>
    <xf numFmtId="0" fontId="3" fillId="4" borderId="1" xfId="0" applyFont="1" applyFill="1" applyBorder="1" applyAlignment="1">
      <alignment horizontal="left" wrapText="1"/>
    </xf>
    <xf numFmtId="0" fontId="3" fillId="4" borderId="9" xfId="0" applyFont="1" applyFill="1" applyBorder="1" applyAlignment="1">
      <alignment horizontal="left" wrapText="1"/>
    </xf>
    <xf numFmtId="0" fontId="2" fillId="2" borderId="0" xfId="0" applyFont="1" applyFill="1" applyAlignment="1">
      <alignment horizontal="center" wrapText="1"/>
    </xf>
    <xf numFmtId="0" fontId="0" fillId="3" borderId="1" xfId="0" applyFill="1" applyBorder="1" applyAlignment="1">
      <alignment horizontal="center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C1:AE246"/>
  <sheetViews>
    <sheetView tabSelected="1" zoomScale="90" zoomScaleNormal="90" workbookViewId="0">
      <pane xSplit="7" ySplit="2" topLeftCell="H141" activePane="bottomRight" state="frozen"/>
      <selection pane="topRight" activeCell="H1" sqref="H1"/>
      <selection pane="bottomLeft" activeCell="A3" sqref="A3"/>
      <selection pane="bottomRight" activeCell="J157" sqref="J157"/>
    </sheetView>
  </sheetViews>
  <sheetFormatPr defaultRowHeight="14.4" x14ac:dyDescent="0.3"/>
  <cols>
    <col min="1" max="2" width="2.6640625" style="17" customWidth="1"/>
    <col min="3" max="6" width="8.88671875" style="17"/>
    <col min="7" max="7" width="2.88671875" style="17" customWidth="1"/>
    <col min="8" max="8" width="12.33203125" style="17" bestFit="1" customWidth="1"/>
    <col min="9" max="10" width="11" style="17" bestFit="1" customWidth="1"/>
    <col min="11" max="11" width="8.88671875" style="17"/>
    <col min="12" max="12" width="8.77734375" style="17" bestFit="1" customWidth="1"/>
    <col min="13" max="13" width="12.33203125" style="17" bestFit="1" customWidth="1"/>
    <col min="14" max="15" width="11" style="17" bestFit="1" customWidth="1"/>
    <col min="16" max="16" width="8.88671875" style="17"/>
    <col min="17" max="17" width="4.33203125" style="17" customWidth="1"/>
    <col min="18" max="18" width="12.33203125" style="17" bestFit="1" customWidth="1"/>
    <col min="19" max="20" width="11" style="17" bestFit="1" customWidth="1"/>
    <col min="21" max="21" width="8.88671875" style="17"/>
    <col min="22" max="22" width="4.44140625" style="17" customWidth="1"/>
    <col min="23" max="23" width="12.44140625" style="17" customWidth="1"/>
    <col min="24" max="24" width="11.6640625" style="17" customWidth="1"/>
    <col min="25" max="25" width="11" style="17" bestFit="1" customWidth="1"/>
    <col min="26" max="26" width="8.88671875" style="17"/>
    <col min="27" max="27" width="5" style="17" customWidth="1"/>
    <col min="28" max="28" width="12.44140625" style="17" customWidth="1"/>
    <col min="29" max="29" width="11.6640625" style="17" customWidth="1"/>
    <col min="30" max="30" width="11" style="17" bestFit="1" customWidth="1"/>
    <col min="31" max="16384" width="8.88671875" style="17"/>
  </cols>
  <sheetData>
    <row r="1" spans="3:31" customFormat="1" ht="26.4" customHeight="1" x14ac:dyDescent="0.3">
      <c r="H1" s="50" t="s">
        <v>50</v>
      </c>
      <c r="I1" s="50"/>
      <c r="J1" s="50"/>
      <c r="K1" s="50"/>
      <c r="M1" s="50" t="s">
        <v>51</v>
      </c>
      <c r="N1" s="50"/>
      <c r="O1" s="50"/>
      <c r="P1" s="50"/>
      <c r="R1" s="50" t="s">
        <v>52</v>
      </c>
      <c r="S1" s="50"/>
      <c r="T1" s="50"/>
      <c r="U1" s="50"/>
      <c r="W1" s="50" t="s">
        <v>53</v>
      </c>
      <c r="X1" s="50"/>
      <c r="Y1" s="50"/>
      <c r="Z1" s="50"/>
      <c r="AB1" s="50" t="s">
        <v>54</v>
      </c>
      <c r="AC1" s="50"/>
      <c r="AD1" s="50"/>
      <c r="AE1" s="50"/>
    </row>
    <row r="2" spans="3:31" customFormat="1" ht="14.4" customHeight="1" x14ac:dyDescent="0.3">
      <c r="H2" s="50"/>
      <c r="I2" s="50"/>
      <c r="J2" s="50"/>
      <c r="K2" s="50"/>
      <c r="M2" s="50"/>
      <c r="N2" s="50"/>
      <c r="O2" s="50"/>
      <c r="P2" s="50"/>
      <c r="R2" s="50"/>
      <c r="S2" s="50"/>
      <c r="T2" s="50"/>
      <c r="U2" s="50"/>
      <c r="W2" s="50"/>
      <c r="X2" s="50"/>
      <c r="Y2" s="50"/>
      <c r="Z2" s="50"/>
      <c r="AB2" s="50"/>
      <c r="AC2" s="50"/>
      <c r="AD2" s="50"/>
      <c r="AE2" s="50"/>
    </row>
    <row r="3" spans="3:31" customFormat="1" x14ac:dyDescent="0.3">
      <c r="H3" s="51"/>
      <c r="I3" s="51"/>
      <c r="J3" s="51"/>
      <c r="K3" s="51"/>
      <c r="M3" s="51"/>
      <c r="N3" s="51"/>
      <c r="O3" s="51"/>
      <c r="P3" s="51"/>
      <c r="R3" s="51"/>
      <c r="S3" s="51"/>
      <c r="T3" s="51"/>
      <c r="U3" s="51"/>
      <c r="W3" s="51"/>
      <c r="X3" s="51"/>
      <c r="Y3" s="51"/>
      <c r="Z3" s="51"/>
      <c r="AB3" s="51"/>
      <c r="AC3" s="51"/>
      <c r="AD3" s="51"/>
      <c r="AE3" s="51"/>
    </row>
    <row r="4" spans="3:31" customFormat="1" x14ac:dyDescent="0.3">
      <c r="C4" s="32" t="s">
        <v>0</v>
      </c>
      <c r="D4" s="33"/>
      <c r="E4" s="33"/>
      <c r="F4" s="34"/>
      <c r="H4" s="1"/>
      <c r="I4" s="2" t="s">
        <v>1</v>
      </c>
      <c r="J4" s="2" t="s">
        <v>2</v>
      </c>
      <c r="K4" s="1" t="s">
        <v>3</v>
      </c>
      <c r="M4" s="1"/>
      <c r="N4" s="2" t="s">
        <v>1</v>
      </c>
      <c r="O4" s="2" t="s">
        <v>2</v>
      </c>
      <c r="P4" s="1" t="s">
        <v>3</v>
      </c>
      <c r="R4" s="1"/>
      <c r="S4" s="2" t="s">
        <v>1</v>
      </c>
      <c r="T4" s="2" t="s">
        <v>2</v>
      </c>
      <c r="U4" s="1" t="s">
        <v>3</v>
      </c>
      <c r="W4" s="1"/>
      <c r="X4" s="2" t="s">
        <v>1</v>
      </c>
      <c r="Y4" s="2" t="s">
        <v>2</v>
      </c>
      <c r="Z4" s="1" t="s">
        <v>3</v>
      </c>
      <c r="AB4" s="1"/>
      <c r="AC4" s="2" t="s">
        <v>48</v>
      </c>
      <c r="AD4" s="2" t="s">
        <v>49</v>
      </c>
      <c r="AE4" s="1" t="s">
        <v>3</v>
      </c>
    </row>
    <row r="5" spans="3:31" customFormat="1" x14ac:dyDescent="0.3">
      <c r="C5" s="35"/>
      <c r="D5" s="36"/>
      <c r="E5" s="36"/>
      <c r="F5" s="37"/>
      <c r="H5" s="1" t="s">
        <v>4</v>
      </c>
      <c r="I5" s="1">
        <v>125</v>
      </c>
      <c r="J5" s="1">
        <v>650</v>
      </c>
      <c r="K5" s="1">
        <v>775</v>
      </c>
      <c r="M5" s="1" t="s">
        <v>4</v>
      </c>
      <c r="N5" s="1">
        <v>334</v>
      </c>
      <c r="O5" s="1">
        <v>530</v>
      </c>
      <c r="P5" s="1">
        <v>864</v>
      </c>
      <c r="R5" s="1" t="s">
        <v>4</v>
      </c>
      <c r="S5" s="1">
        <v>352</v>
      </c>
      <c r="T5" s="1">
        <v>650</v>
      </c>
      <c r="U5" s="1">
        <v>1002</v>
      </c>
      <c r="W5" s="1" t="s">
        <v>4</v>
      </c>
      <c r="X5" s="1">
        <v>413</v>
      </c>
      <c r="Y5" s="1">
        <v>601</v>
      </c>
      <c r="Z5" s="1">
        <v>1014</v>
      </c>
      <c r="AB5" s="1" t="s">
        <v>4</v>
      </c>
      <c r="AC5" s="1">
        <v>252</v>
      </c>
      <c r="AD5" s="1">
        <v>457</v>
      </c>
      <c r="AE5" s="1">
        <v>709</v>
      </c>
    </row>
    <row r="6" spans="3:31" customFormat="1" x14ac:dyDescent="0.3">
      <c r="C6" s="35"/>
      <c r="D6" s="36"/>
      <c r="E6" s="36"/>
      <c r="F6" s="37"/>
      <c r="H6" s="1" t="s">
        <v>5</v>
      </c>
      <c r="I6" s="1">
        <v>134</v>
      </c>
      <c r="J6" s="1">
        <v>678</v>
      </c>
      <c r="K6" s="1">
        <v>812</v>
      </c>
      <c r="M6" s="1" t="s">
        <v>5</v>
      </c>
      <c r="N6" s="1">
        <v>337</v>
      </c>
      <c r="O6" s="1">
        <v>537</v>
      </c>
      <c r="P6" s="1">
        <v>874</v>
      </c>
      <c r="R6" s="1" t="s">
        <v>5</v>
      </c>
      <c r="S6" s="1">
        <v>367</v>
      </c>
      <c r="T6" s="1">
        <v>680</v>
      </c>
      <c r="U6" s="1">
        <v>1047</v>
      </c>
      <c r="W6" s="1" t="s">
        <v>5</v>
      </c>
      <c r="X6" s="1">
        <v>414</v>
      </c>
      <c r="Y6" s="1">
        <v>603</v>
      </c>
      <c r="Z6" s="1">
        <v>1017</v>
      </c>
      <c r="AB6" s="1" t="s">
        <v>5</v>
      </c>
      <c r="AC6" s="1">
        <v>272</v>
      </c>
      <c r="AD6" s="1">
        <v>532</v>
      </c>
      <c r="AE6" s="1">
        <v>804</v>
      </c>
    </row>
    <row r="7" spans="3:31" customFormat="1" x14ac:dyDescent="0.3">
      <c r="C7" s="38"/>
      <c r="D7" s="39"/>
      <c r="E7" s="39"/>
      <c r="F7" s="40"/>
      <c r="H7" s="1" t="s">
        <v>6</v>
      </c>
      <c r="I7" s="3">
        <v>0.93283582089552242</v>
      </c>
      <c r="J7" s="3">
        <v>0.95870206489675514</v>
      </c>
      <c r="K7" s="3">
        <v>0.95443349753694584</v>
      </c>
      <c r="M7" s="1" t="s">
        <v>6</v>
      </c>
      <c r="N7" s="3">
        <v>0.99109792284866471</v>
      </c>
      <c r="O7" s="3">
        <v>0.98696461824953441</v>
      </c>
      <c r="P7" s="3">
        <v>0.98855835240274603</v>
      </c>
      <c r="R7" s="1" t="s">
        <v>6</v>
      </c>
      <c r="S7" s="3">
        <v>0.95912806539509532</v>
      </c>
      <c r="T7" s="3">
        <v>0.95588235294117652</v>
      </c>
      <c r="U7" s="3">
        <v>0.95702005730659023</v>
      </c>
      <c r="W7" s="1" t="s">
        <v>6</v>
      </c>
      <c r="X7" s="3">
        <v>0.99758454106280192</v>
      </c>
      <c r="Y7" s="3">
        <v>0.99668325041459371</v>
      </c>
      <c r="Z7" s="3">
        <v>0.99705014749262533</v>
      </c>
      <c r="AB7" s="1" t="s">
        <v>6</v>
      </c>
      <c r="AC7" s="3">
        <v>0.92647058823529416</v>
      </c>
      <c r="AD7" s="3">
        <v>0.85902255639097747</v>
      </c>
      <c r="AE7" s="3">
        <v>0.88184079601990051</v>
      </c>
    </row>
    <row r="8" spans="3:31" customFormat="1" x14ac:dyDescent="0.3"/>
    <row r="9" spans="3:31" customFormat="1" x14ac:dyDescent="0.3">
      <c r="C9" s="32" t="s">
        <v>7</v>
      </c>
      <c r="D9" s="33"/>
      <c r="E9" s="33"/>
      <c r="F9" s="34"/>
      <c r="H9" s="1"/>
      <c r="I9" s="2" t="s">
        <v>1</v>
      </c>
      <c r="J9" s="2" t="s">
        <v>2</v>
      </c>
      <c r="K9" s="1" t="s">
        <v>3</v>
      </c>
      <c r="M9" s="1"/>
      <c r="N9" s="2" t="s">
        <v>1</v>
      </c>
      <c r="O9" s="2" t="s">
        <v>2</v>
      </c>
      <c r="P9" s="1" t="s">
        <v>3</v>
      </c>
      <c r="R9" s="1"/>
      <c r="S9" s="2" t="s">
        <v>1</v>
      </c>
      <c r="T9" s="2" t="s">
        <v>2</v>
      </c>
      <c r="U9" s="1" t="s">
        <v>3</v>
      </c>
      <c r="W9" s="1"/>
      <c r="X9" s="2" t="s">
        <v>1</v>
      </c>
      <c r="Y9" s="2" t="s">
        <v>2</v>
      </c>
      <c r="Z9" s="1" t="s">
        <v>3</v>
      </c>
      <c r="AB9" s="1"/>
      <c r="AC9" s="2" t="s">
        <v>48</v>
      </c>
      <c r="AD9" s="2" t="s">
        <v>49</v>
      </c>
      <c r="AE9" s="1" t="s">
        <v>3</v>
      </c>
    </row>
    <row r="10" spans="3:31" customFormat="1" x14ac:dyDescent="0.3">
      <c r="C10" s="35"/>
      <c r="D10" s="36"/>
      <c r="E10" s="36"/>
      <c r="F10" s="37"/>
      <c r="H10" s="1" t="s">
        <v>4</v>
      </c>
      <c r="I10" s="1">
        <v>104</v>
      </c>
      <c r="J10" s="1">
        <v>278</v>
      </c>
      <c r="K10" s="1">
        <v>382</v>
      </c>
      <c r="M10" s="1" t="s">
        <v>4</v>
      </c>
      <c r="N10" s="1">
        <v>221</v>
      </c>
      <c r="O10" s="1">
        <v>146</v>
      </c>
      <c r="P10" s="1">
        <v>367</v>
      </c>
      <c r="R10" s="1" t="s">
        <v>4</v>
      </c>
      <c r="S10" s="1">
        <v>202</v>
      </c>
      <c r="T10" s="1">
        <v>127</v>
      </c>
      <c r="U10" s="1">
        <v>329</v>
      </c>
      <c r="W10" s="1" t="s">
        <v>4</v>
      </c>
      <c r="X10" s="1">
        <v>410</v>
      </c>
      <c r="Y10" s="1">
        <v>527</v>
      </c>
      <c r="Z10" s="1">
        <v>937</v>
      </c>
      <c r="AB10" s="1" t="s">
        <v>4</v>
      </c>
      <c r="AC10" s="1">
        <v>149</v>
      </c>
      <c r="AD10" s="1">
        <v>262</v>
      </c>
      <c r="AE10" s="1">
        <v>411</v>
      </c>
    </row>
    <row r="11" spans="3:31" customFormat="1" x14ac:dyDescent="0.3">
      <c r="C11" s="35"/>
      <c r="D11" s="36"/>
      <c r="E11" s="36"/>
      <c r="F11" s="37"/>
      <c r="H11" s="1" t="s">
        <v>5</v>
      </c>
      <c r="I11" s="1">
        <v>125</v>
      </c>
      <c r="J11" s="1">
        <v>650</v>
      </c>
      <c r="K11" s="1">
        <v>775</v>
      </c>
      <c r="M11" s="1" t="s">
        <v>5</v>
      </c>
      <c r="N11" s="1">
        <v>334</v>
      </c>
      <c r="O11" s="1">
        <v>530</v>
      </c>
      <c r="P11" s="1">
        <v>864</v>
      </c>
      <c r="R11" s="1" t="s">
        <v>5</v>
      </c>
      <c r="S11" s="1">
        <v>352</v>
      </c>
      <c r="T11" s="1">
        <v>650</v>
      </c>
      <c r="U11" s="1">
        <v>1002</v>
      </c>
      <c r="W11" s="1" t="s">
        <v>5</v>
      </c>
      <c r="X11" s="1">
        <v>413</v>
      </c>
      <c r="Y11" s="1">
        <v>601</v>
      </c>
      <c r="Z11" s="1">
        <v>1014</v>
      </c>
      <c r="AB11" s="1" t="s">
        <v>5</v>
      </c>
      <c r="AC11" s="1">
        <v>252</v>
      </c>
      <c r="AD11" s="1">
        <v>457</v>
      </c>
      <c r="AE11" s="1">
        <v>709</v>
      </c>
    </row>
    <row r="12" spans="3:31" customFormat="1" x14ac:dyDescent="0.3">
      <c r="C12" s="38"/>
      <c r="D12" s="39"/>
      <c r="E12" s="39"/>
      <c r="F12" s="40"/>
      <c r="H12" s="1" t="s">
        <v>6</v>
      </c>
      <c r="I12" s="3">
        <v>0.83199999999999996</v>
      </c>
      <c r="J12" s="3">
        <v>0.4276923076923077</v>
      </c>
      <c r="K12" s="3">
        <v>0.49290322580645163</v>
      </c>
      <c r="M12" s="1" t="s">
        <v>6</v>
      </c>
      <c r="N12" s="3">
        <v>0.66167664670658688</v>
      </c>
      <c r="O12" s="3">
        <v>0.27547169811320754</v>
      </c>
      <c r="P12" s="3">
        <v>0.42476851851851855</v>
      </c>
      <c r="R12" s="1" t="s">
        <v>6</v>
      </c>
      <c r="S12" s="3">
        <v>0.57386363636363635</v>
      </c>
      <c r="T12" s="3">
        <v>0.19538461538461538</v>
      </c>
      <c r="U12" s="3">
        <v>0.32834331337325351</v>
      </c>
      <c r="W12" s="1" t="s">
        <v>6</v>
      </c>
      <c r="X12" s="3">
        <v>0.99273607748184023</v>
      </c>
      <c r="Y12" s="3">
        <v>0.87687188019966722</v>
      </c>
      <c r="Z12" s="3">
        <v>0.92406311637080862</v>
      </c>
      <c r="AB12" s="1" t="s">
        <v>6</v>
      </c>
      <c r="AC12" s="3">
        <v>0.59126984126984128</v>
      </c>
      <c r="AD12" s="3">
        <v>0.57330415754923414</v>
      </c>
      <c r="AE12" s="3">
        <v>0.57968970380818052</v>
      </c>
    </row>
    <row r="13" spans="3:31" customFormat="1" x14ac:dyDescent="0.3"/>
    <row r="14" spans="3:31" customFormat="1" x14ac:dyDescent="0.3">
      <c r="C14" s="32" t="s">
        <v>8</v>
      </c>
      <c r="D14" s="33"/>
      <c r="E14" s="33"/>
      <c r="F14" s="34"/>
      <c r="H14" s="1"/>
      <c r="I14" s="2" t="s">
        <v>1</v>
      </c>
      <c r="J14" s="2" t="s">
        <v>2</v>
      </c>
      <c r="K14" s="1" t="s">
        <v>3</v>
      </c>
      <c r="M14" s="1"/>
      <c r="N14" s="2" t="s">
        <v>1</v>
      </c>
      <c r="O14" s="2" t="s">
        <v>2</v>
      </c>
      <c r="P14" s="1" t="s">
        <v>3</v>
      </c>
      <c r="R14" s="1"/>
      <c r="S14" s="2" t="s">
        <v>1</v>
      </c>
      <c r="T14" s="2" t="s">
        <v>2</v>
      </c>
      <c r="U14" s="1" t="s">
        <v>3</v>
      </c>
      <c r="W14" s="1"/>
      <c r="X14" s="2" t="s">
        <v>1</v>
      </c>
      <c r="Y14" s="2" t="s">
        <v>2</v>
      </c>
      <c r="Z14" s="1" t="s">
        <v>3</v>
      </c>
      <c r="AB14" s="1"/>
      <c r="AC14" s="2" t="s">
        <v>48</v>
      </c>
      <c r="AD14" s="2" t="s">
        <v>49</v>
      </c>
      <c r="AE14" s="1" t="s">
        <v>3</v>
      </c>
    </row>
    <row r="15" spans="3:31" customFormat="1" x14ac:dyDescent="0.3">
      <c r="C15" s="35"/>
      <c r="D15" s="36"/>
      <c r="E15" s="36"/>
      <c r="F15" s="37"/>
      <c r="H15" s="1" t="s">
        <v>4</v>
      </c>
      <c r="I15" s="1">
        <v>20</v>
      </c>
      <c r="J15" s="1">
        <v>122</v>
      </c>
      <c r="K15" s="1">
        <v>142</v>
      </c>
      <c r="M15" s="1" t="s">
        <v>4</v>
      </c>
      <c r="N15" s="1">
        <v>116</v>
      </c>
      <c r="O15" s="1">
        <v>287</v>
      </c>
      <c r="P15" s="1">
        <v>403</v>
      </c>
      <c r="R15" s="1" t="s">
        <v>4</v>
      </c>
      <c r="S15" s="1">
        <v>158</v>
      </c>
      <c r="T15" s="1">
        <v>399</v>
      </c>
      <c r="U15" s="1">
        <v>557</v>
      </c>
      <c r="W15" s="1" t="s">
        <v>4</v>
      </c>
      <c r="X15" s="1">
        <v>55</v>
      </c>
      <c r="Y15" s="1">
        <v>107</v>
      </c>
      <c r="Z15" s="1">
        <v>162</v>
      </c>
      <c r="AB15" s="1" t="s">
        <v>4</v>
      </c>
      <c r="AC15" s="1">
        <v>87</v>
      </c>
      <c r="AD15" s="1">
        <v>171</v>
      </c>
      <c r="AE15" s="1">
        <v>258</v>
      </c>
    </row>
    <row r="16" spans="3:31" customFormat="1" x14ac:dyDescent="0.3">
      <c r="C16" s="35"/>
      <c r="D16" s="36"/>
      <c r="E16" s="36"/>
      <c r="F16" s="37"/>
      <c r="H16" s="1" t="s">
        <v>5</v>
      </c>
      <c r="I16" s="1">
        <v>125</v>
      </c>
      <c r="J16" s="1">
        <v>650</v>
      </c>
      <c r="K16" s="1">
        <v>775</v>
      </c>
      <c r="M16" s="1" t="s">
        <v>5</v>
      </c>
      <c r="N16" s="1">
        <v>334</v>
      </c>
      <c r="O16" s="1">
        <v>530</v>
      </c>
      <c r="P16" s="1">
        <v>864</v>
      </c>
      <c r="R16" s="1" t="s">
        <v>5</v>
      </c>
      <c r="S16" s="1">
        <v>352</v>
      </c>
      <c r="T16" s="1">
        <v>650</v>
      </c>
      <c r="U16" s="1">
        <v>1002</v>
      </c>
      <c r="W16" s="1" t="s">
        <v>5</v>
      </c>
      <c r="X16" s="1">
        <v>413</v>
      </c>
      <c r="Y16" s="1">
        <v>601</v>
      </c>
      <c r="Z16" s="1">
        <v>1014</v>
      </c>
      <c r="AB16" s="1" t="s">
        <v>5</v>
      </c>
      <c r="AC16" s="1">
        <v>252</v>
      </c>
      <c r="AD16" s="1">
        <v>457</v>
      </c>
      <c r="AE16" s="1">
        <v>709</v>
      </c>
    </row>
    <row r="17" spans="3:31" customFormat="1" x14ac:dyDescent="0.3">
      <c r="C17" s="38"/>
      <c r="D17" s="39"/>
      <c r="E17" s="39"/>
      <c r="F17" s="40"/>
      <c r="H17" s="1" t="s">
        <v>6</v>
      </c>
      <c r="I17" s="3">
        <v>0.16</v>
      </c>
      <c r="J17" s="3">
        <v>0.18769230769230769</v>
      </c>
      <c r="K17" s="3">
        <v>0.1832258064516129</v>
      </c>
      <c r="M17" s="1" t="s">
        <v>6</v>
      </c>
      <c r="N17" s="3">
        <v>0.3473053892215569</v>
      </c>
      <c r="O17" s="3">
        <v>0.54150943396226414</v>
      </c>
      <c r="P17" s="3">
        <v>0.46643518518518517</v>
      </c>
      <c r="R17" s="1" t="s">
        <v>6</v>
      </c>
      <c r="S17" s="3">
        <v>0.44886363636363635</v>
      </c>
      <c r="T17" s="3">
        <v>0.61384615384615382</v>
      </c>
      <c r="U17" s="3">
        <v>0.55588822355289425</v>
      </c>
      <c r="W17" s="1" t="s">
        <v>6</v>
      </c>
      <c r="X17" s="3">
        <v>0.13317191283292978</v>
      </c>
      <c r="Y17" s="3">
        <v>0.17803660565723795</v>
      </c>
      <c r="Z17" s="3">
        <v>0.15976331360946747</v>
      </c>
      <c r="AB17" s="1" t="s">
        <v>6</v>
      </c>
      <c r="AC17" s="3">
        <v>0.34523809523809523</v>
      </c>
      <c r="AD17" s="3">
        <v>0.37417943107221008</v>
      </c>
      <c r="AE17" s="3">
        <v>0.36389280677009872</v>
      </c>
    </row>
    <row r="18" spans="3:31" customFormat="1" x14ac:dyDescent="0.3"/>
    <row r="19" spans="3:31" customFormat="1" ht="14.4" customHeight="1" x14ac:dyDescent="0.3">
      <c r="C19" s="32" t="s">
        <v>9</v>
      </c>
      <c r="D19" s="33"/>
      <c r="E19" s="33"/>
      <c r="F19" s="34"/>
      <c r="H19" s="1"/>
      <c r="I19" s="2" t="s">
        <v>1</v>
      </c>
      <c r="J19" s="2" t="s">
        <v>2</v>
      </c>
      <c r="K19" s="1" t="s">
        <v>3</v>
      </c>
      <c r="M19" s="1"/>
      <c r="N19" s="2" t="s">
        <v>1</v>
      </c>
      <c r="O19" s="2" t="s">
        <v>2</v>
      </c>
      <c r="P19" s="1" t="s">
        <v>3</v>
      </c>
      <c r="R19" s="1"/>
      <c r="S19" s="2" t="s">
        <v>1</v>
      </c>
      <c r="T19" s="2" t="s">
        <v>2</v>
      </c>
      <c r="U19" s="1" t="s">
        <v>3</v>
      </c>
      <c r="W19" s="1"/>
      <c r="X19" s="2" t="s">
        <v>1</v>
      </c>
      <c r="Y19" s="2" t="s">
        <v>2</v>
      </c>
      <c r="Z19" s="1" t="s">
        <v>3</v>
      </c>
      <c r="AB19" s="1"/>
      <c r="AC19" s="2" t="s">
        <v>48</v>
      </c>
      <c r="AD19" s="2" t="s">
        <v>49</v>
      </c>
      <c r="AE19" s="1" t="s">
        <v>3</v>
      </c>
    </row>
    <row r="20" spans="3:31" customFormat="1" x14ac:dyDescent="0.3">
      <c r="C20" s="35"/>
      <c r="D20" s="36"/>
      <c r="E20" s="36"/>
      <c r="F20" s="37"/>
      <c r="H20" s="1" t="s">
        <v>4</v>
      </c>
      <c r="I20" s="1">
        <v>9</v>
      </c>
      <c r="J20" s="1">
        <v>43</v>
      </c>
      <c r="K20" s="1">
        <v>52</v>
      </c>
      <c r="M20" s="1" t="s">
        <v>4</v>
      </c>
      <c r="N20" s="1">
        <v>71</v>
      </c>
      <c r="O20" s="1">
        <v>118</v>
      </c>
      <c r="P20" s="1">
        <v>189</v>
      </c>
      <c r="R20" s="1" t="s">
        <v>4</v>
      </c>
      <c r="S20" s="1">
        <v>84</v>
      </c>
      <c r="T20" s="1">
        <v>169</v>
      </c>
      <c r="U20" s="1">
        <v>253</v>
      </c>
      <c r="W20" s="1" t="s">
        <v>4</v>
      </c>
      <c r="X20" s="1">
        <v>27</v>
      </c>
      <c r="Y20" s="1">
        <v>32</v>
      </c>
      <c r="Z20" s="1">
        <v>59</v>
      </c>
      <c r="AB20" s="1" t="s">
        <v>4</v>
      </c>
      <c r="AC20" s="1">
        <v>44</v>
      </c>
      <c r="AD20" s="1">
        <v>106</v>
      </c>
      <c r="AE20" s="1">
        <v>150</v>
      </c>
    </row>
    <row r="21" spans="3:31" customFormat="1" x14ac:dyDescent="0.3">
      <c r="C21" s="35"/>
      <c r="D21" s="36"/>
      <c r="E21" s="36"/>
      <c r="F21" s="37"/>
      <c r="H21" s="1" t="s">
        <v>5</v>
      </c>
      <c r="I21" s="1">
        <v>20</v>
      </c>
      <c r="J21" s="1">
        <v>122</v>
      </c>
      <c r="K21" s="1">
        <v>142</v>
      </c>
      <c r="M21" s="1" t="s">
        <v>5</v>
      </c>
      <c r="N21" s="1">
        <v>116</v>
      </c>
      <c r="O21" s="1">
        <v>287</v>
      </c>
      <c r="P21" s="1">
        <v>403</v>
      </c>
      <c r="R21" s="1" t="s">
        <v>5</v>
      </c>
      <c r="S21" s="1">
        <v>158</v>
      </c>
      <c r="T21" s="1">
        <v>399</v>
      </c>
      <c r="U21" s="1">
        <v>557</v>
      </c>
      <c r="W21" s="1" t="s">
        <v>5</v>
      </c>
      <c r="X21" s="1">
        <v>55</v>
      </c>
      <c r="Y21" s="1">
        <v>107</v>
      </c>
      <c r="Z21" s="1">
        <v>162</v>
      </c>
      <c r="AB21" s="1" t="s">
        <v>5</v>
      </c>
      <c r="AC21" s="1">
        <v>87</v>
      </c>
      <c r="AD21" s="1">
        <v>171</v>
      </c>
      <c r="AE21" s="1">
        <v>258</v>
      </c>
    </row>
    <row r="22" spans="3:31" customFormat="1" x14ac:dyDescent="0.3">
      <c r="C22" s="38"/>
      <c r="D22" s="39"/>
      <c r="E22" s="39"/>
      <c r="F22" s="40"/>
      <c r="H22" s="1" t="s">
        <v>6</v>
      </c>
      <c r="I22" s="3">
        <v>0.45</v>
      </c>
      <c r="J22" s="3">
        <v>0.35245901639344263</v>
      </c>
      <c r="K22" s="3">
        <v>0.36619718309859156</v>
      </c>
      <c r="M22" s="1" t="s">
        <v>6</v>
      </c>
      <c r="N22" s="3">
        <v>0.61206896551724133</v>
      </c>
      <c r="O22" s="3">
        <v>0.41114982578397213</v>
      </c>
      <c r="P22" s="3">
        <v>0.46898263027295284</v>
      </c>
      <c r="R22" s="1" t="s">
        <v>6</v>
      </c>
      <c r="S22" s="3">
        <v>0.53164556962025311</v>
      </c>
      <c r="T22" s="3">
        <v>0.42355889724310775</v>
      </c>
      <c r="U22" s="3">
        <v>0.45421903052064633</v>
      </c>
      <c r="W22" s="1" t="s">
        <v>6</v>
      </c>
      <c r="X22" s="3">
        <v>0.49090909090909091</v>
      </c>
      <c r="Y22" s="3">
        <v>0.29906542056074764</v>
      </c>
      <c r="Z22" s="3">
        <v>0.36419753086419754</v>
      </c>
      <c r="AB22" s="1" t="s">
        <v>6</v>
      </c>
      <c r="AC22" s="3">
        <v>0.50574712643678166</v>
      </c>
      <c r="AD22" s="3">
        <v>0.61988304093567248</v>
      </c>
      <c r="AE22" s="3">
        <v>0.58139534883720934</v>
      </c>
    </row>
    <row r="23" spans="3:31" customFormat="1" x14ac:dyDescent="0.3"/>
    <row r="24" spans="3:31" customFormat="1" x14ac:dyDescent="0.3">
      <c r="C24" s="32" t="s">
        <v>10</v>
      </c>
      <c r="D24" s="33"/>
      <c r="E24" s="33"/>
      <c r="F24" s="34"/>
      <c r="H24" s="1"/>
      <c r="I24" s="2" t="s">
        <v>1</v>
      </c>
      <c r="J24" s="2" t="s">
        <v>2</v>
      </c>
      <c r="K24" s="1" t="s">
        <v>3</v>
      </c>
      <c r="M24" s="1"/>
      <c r="N24" s="2" t="s">
        <v>1</v>
      </c>
      <c r="O24" s="2" t="s">
        <v>2</v>
      </c>
      <c r="P24" s="1" t="s">
        <v>3</v>
      </c>
      <c r="R24" s="1"/>
      <c r="S24" s="2" t="s">
        <v>1</v>
      </c>
      <c r="T24" s="2" t="s">
        <v>2</v>
      </c>
      <c r="U24" s="1" t="s">
        <v>3</v>
      </c>
      <c r="W24" s="1"/>
      <c r="X24" s="2" t="s">
        <v>1</v>
      </c>
      <c r="Y24" s="2" t="s">
        <v>2</v>
      </c>
      <c r="Z24" s="1" t="s">
        <v>3</v>
      </c>
      <c r="AB24" s="1"/>
      <c r="AC24" s="2" t="s">
        <v>48</v>
      </c>
      <c r="AD24" s="2" t="s">
        <v>49</v>
      </c>
      <c r="AE24" s="1" t="s">
        <v>3</v>
      </c>
    </row>
    <row r="25" spans="3:31" customFormat="1" x14ac:dyDescent="0.3">
      <c r="C25" s="35"/>
      <c r="D25" s="36"/>
      <c r="E25" s="36"/>
      <c r="F25" s="37"/>
      <c r="H25" s="1" t="s">
        <v>4</v>
      </c>
      <c r="I25" s="1">
        <v>46</v>
      </c>
      <c r="J25" s="1">
        <v>556</v>
      </c>
      <c r="K25" s="1">
        <v>602</v>
      </c>
      <c r="M25" s="1" t="s">
        <v>4</v>
      </c>
      <c r="N25" s="1">
        <v>159</v>
      </c>
      <c r="O25" s="1">
        <v>422</v>
      </c>
      <c r="P25" s="1">
        <v>581</v>
      </c>
      <c r="R25" s="1" t="s">
        <v>4</v>
      </c>
      <c r="S25" s="1">
        <v>171</v>
      </c>
      <c r="T25" s="1">
        <v>567</v>
      </c>
      <c r="U25" s="1">
        <v>738</v>
      </c>
      <c r="W25" s="1" t="s">
        <v>4</v>
      </c>
      <c r="X25" s="1">
        <v>139</v>
      </c>
      <c r="Y25" s="1">
        <v>370</v>
      </c>
      <c r="Z25" s="1">
        <v>509</v>
      </c>
      <c r="AB25" s="1" t="s">
        <v>4</v>
      </c>
      <c r="AC25" s="1">
        <v>129</v>
      </c>
      <c r="AD25" s="1">
        <v>287</v>
      </c>
      <c r="AE25" s="1">
        <v>416</v>
      </c>
    </row>
    <row r="26" spans="3:31" customFormat="1" x14ac:dyDescent="0.3">
      <c r="C26" s="35"/>
      <c r="D26" s="36"/>
      <c r="E26" s="36"/>
      <c r="F26" s="37"/>
      <c r="H26" s="1" t="s">
        <v>5</v>
      </c>
      <c r="I26" s="1">
        <v>132</v>
      </c>
      <c r="J26" s="1">
        <v>677</v>
      </c>
      <c r="K26" s="1">
        <v>809</v>
      </c>
      <c r="M26" s="1" t="s">
        <v>5</v>
      </c>
      <c r="N26" s="1">
        <v>329</v>
      </c>
      <c r="O26" s="1">
        <v>529</v>
      </c>
      <c r="P26" s="1">
        <v>858</v>
      </c>
      <c r="R26" s="1" t="s">
        <v>5</v>
      </c>
      <c r="S26" s="1">
        <v>364</v>
      </c>
      <c r="T26" s="1">
        <v>674</v>
      </c>
      <c r="U26" s="1">
        <v>1038</v>
      </c>
      <c r="W26" s="1" t="s">
        <v>5</v>
      </c>
      <c r="X26" s="1">
        <v>391</v>
      </c>
      <c r="Y26" s="1">
        <v>550</v>
      </c>
      <c r="Z26" s="1">
        <v>941</v>
      </c>
      <c r="AB26" s="1" t="s">
        <v>5</v>
      </c>
      <c r="AC26" s="1">
        <v>250</v>
      </c>
      <c r="AD26" s="1">
        <v>501</v>
      </c>
      <c r="AE26" s="1">
        <v>751</v>
      </c>
    </row>
    <row r="27" spans="3:31" customFormat="1" x14ac:dyDescent="0.3">
      <c r="C27" s="38"/>
      <c r="D27" s="39"/>
      <c r="E27" s="39"/>
      <c r="F27" s="40"/>
      <c r="H27" s="1" t="s">
        <v>6</v>
      </c>
      <c r="I27" s="3">
        <v>0.34848484848484851</v>
      </c>
      <c r="J27" s="3">
        <v>0.82127031019202368</v>
      </c>
      <c r="K27" s="3">
        <v>0.74412855377008658</v>
      </c>
      <c r="M27" s="1" t="s">
        <v>6</v>
      </c>
      <c r="N27" s="3">
        <v>0.48328267477203646</v>
      </c>
      <c r="O27" s="3">
        <v>0.7977315689981096</v>
      </c>
      <c r="P27" s="3">
        <v>0.67715617715617715</v>
      </c>
      <c r="R27" s="1" t="s">
        <v>6</v>
      </c>
      <c r="S27" s="3">
        <v>0.46978021978021978</v>
      </c>
      <c r="T27" s="3">
        <v>0.84124629080118696</v>
      </c>
      <c r="U27" s="3">
        <v>0.71098265895953761</v>
      </c>
      <c r="W27" s="1" t="s">
        <v>6</v>
      </c>
      <c r="X27" s="3">
        <v>0.35549872122762149</v>
      </c>
      <c r="Y27" s="3">
        <v>0.67272727272727273</v>
      </c>
      <c r="Z27" s="3">
        <v>0.54091392136025507</v>
      </c>
      <c r="AB27" s="1" t="s">
        <v>6</v>
      </c>
      <c r="AC27" s="3">
        <v>0.51600000000000001</v>
      </c>
      <c r="AD27" s="3">
        <v>0.57285429141716571</v>
      </c>
      <c r="AE27" s="3">
        <v>0.5539280958721704</v>
      </c>
    </row>
    <row r="28" spans="3:31" customFormat="1" x14ac:dyDescent="0.3"/>
    <row r="29" spans="3:31" customFormat="1" x14ac:dyDescent="0.3">
      <c r="C29" s="32" t="s">
        <v>11</v>
      </c>
      <c r="D29" s="33"/>
      <c r="E29" s="33"/>
      <c r="F29" s="34"/>
      <c r="H29" s="1"/>
      <c r="I29" s="2" t="s">
        <v>1</v>
      </c>
      <c r="J29" s="2" t="s">
        <v>2</v>
      </c>
      <c r="K29" s="1" t="s">
        <v>3</v>
      </c>
      <c r="M29" s="1"/>
      <c r="N29" s="2" t="s">
        <v>1</v>
      </c>
      <c r="O29" s="2" t="s">
        <v>2</v>
      </c>
      <c r="P29" s="1" t="s">
        <v>3</v>
      </c>
      <c r="R29" s="1"/>
      <c r="S29" s="2" t="s">
        <v>1</v>
      </c>
      <c r="T29" s="2" t="s">
        <v>2</v>
      </c>
      <c r="U29" s="1" t="s">
        <v>3</v>
      </c>
      <c r="W29" s="1"/>
      <c r="X29" s="2" t="s">
        <v>1</v>
      </c>
      <c r="Y29" s="2" t="s">
        <v>2</v>
      </c>
      <c r="Z29" s="1" t="s">
        <v>3</v>
      </c>
      <c r="AB29" s="1"/>
      <c r="AC29" s="2" t="s">
        <v>48</v>
      </c>
      <c r="AD29" s="2" t="s">
        <v>49</v>
      </c>
      <c r="AE29" s="1" t="s">
        <v>3</v>
      </c>
    </row>
    <row r="30" spans="3:31" customFormat="1" x14ac:dyDescent="0.3">
      <c r="C30" s="35"/>
      <c r="D30" s="36"/>
      <c r="E30" s="36"/>
      <c r="F30" s="37"/>
      <c r="H30" s="1" t="s">
        <v>4</v>
      </c>
      <c r="I30" s="1">
        <v>38</v>
      </c>
      <c r="J30" s="1">
        <v>517</v>
      </c>
      <c r="K30" s="1">
        <v>555</v>
      </c>
      <c r="M30" s="1" t="s">
        <v>4</v>
      </c>
      <c r="N30" s="1">
        <v>125</v>
      </c>
      <c r="O30" s="1">
        <v>347</v>
      </c>
      <c r="P30" s="1">
        <v>472</v>
      </c>
      <c r="R30" s="1" t="s">
        <v>4</v>
      </c>
      <c r="S30" s="1">
        <v>104</v>
      </c>
      <c r="T30" s="1">
        <v>382</v>
      </c>
      <c r="U30" s="1">
        <v>486</v>
      </c>
      <c r="W30" s="1" t="s">
        <v>4</v>
      </c>
      <c r="X30" s="1">
        <v>63</v>
      </c>
      <c r="Y30" s="1">
        <v>247</v>
      </c>
      <c r="Z30" s="1">
        <v>310</v>
      </c>
      <c r="AB30" s="1" t="s">
        <v>4</v>
      </c>
      <c r="AC30" s="1">
        <v>104</v>
      </c>
      <c r="AD30" s="1">
        <v>221</v>
      </c>
      <c r="AE30" s="1">
        <v>325</v>
      </c>
    </row>
    <row r="31" spans="3:31" customFormat="1" x14ac:dyDescent="0.3">
      <c r="C31" s="35"/>
      <c r="D31" s="36"/>
      <c r="E31" s="36"/>
      <c r="F31" s="37"/>
      <c r="H31" s="1" t="s">
        <v>5</v>
      </c>
      <c r="I31" s="1">
        <v>46</v>
      </c>
      <c r="J31" s="1">
        <v>556</v>
      </c>
      <c r="K31" s="1">
        <v>602</v>
      </c>
      <c r="M31" s="1" t="s">
        <v>5</v>
      </c>
      <c r="N31" s="1">
        <v>159</v>
      </c>
      <c r="O31" s="1">
        <v>422</v>
      </c>
      <c r="P31" s="1">
        <v>581</v>
      </c>
      <c r="R31" s="1" t="s">
        <v>5</v>
      </c>
      <c r="S31" s="1">
        <v>171</v>
      </c>
      <c r="T31" s="1">
        <v>567</v>
      </c>
      <c r="U31" s="1">
        <v>738</v>
      </c>
      <c r="W31" s="1" t="s">
        <v>5</v>
      </c>
      <c r="X31" s="1">
        <v>139</v>
      </c>
      <c r="Y31" s="1">
        <v>370</v>
      </c>
      <c r="Z31" s="1">
        <v>509</v>
      </c>
      <c r="AB31" s="1" t="s">
        <v>5</v>
      </c>
      <c r="AC31" s="1">
        <v>129</v>
      </c>
      <c r="AD31" s="1">
        <v>287</v>
      </c>
      <c r="AE31" s="1">
        <v>416</v>
      </c>
    </row>
    <row r="32" spans="3:31" customFormat="1" x14ac:dyDescent="0.3">
      <c r="C32" s="38"/>
      <c r="D32" s="39"/>
      <c r="E32" s="39"/>
      <c r="F32" s="40"/>
      <c r="H32" s="1" t="s">
        <v>6</v>
      </c>
      <c r="I32" s="3">
        <v>0.82608695652173914</v>
      </c>
      <c r="J32" s="3">
        <v>0.92985611510791366</v>
      </c>
      <c r="K32" s="3">
        <v>0.92192691029900331</v>
      </c>
      <c r="M32" s="1" t="s">
        <v>6</v>
      </c>
      <c r="N32" s="3">
        <v>0.78616352201257866</v>
      </c>
      <c r="O32" s="3">
        <v>0.82227488151658767</v>
      </c>
      <c r="P32" s="3">
        <v>0.81239242685025814</v>
      </c>
      <c r="R32" s="1" t="s">
        <v>6</v>
      </c>
      <c r="S32" s="3">
        <v>0.60818713450292394</v>
      </c>
      <c r="T32" s="3">
        <v>0.67372134038800702</v>
      </c>
      <c r="U32" s="3">
        <v>0.65853658536585369</v>
      </c>
      <c r="W32" s="1" t="s">
        <v>6</v>
      </c>
      <c r="X32" s="3">
        <v>0.45323741007194246</v>
      </c>
      <c r="Y32" s="3">
        <v>0.66756756756756752</v>
      </c>
      <c r="Z32" s="3">
        <v>0.60903732809430255</v>
      </c>
      <c r="AB32" s="1" t="s">
        <v>6</v>
      </c>
      <c r="AC32" s="3">
        <v>0.80620155038759689</v>
      </c>
      <c r="AD32" s="3">
        <v>0.77003484320557491</v>
      </c>
      <c r="AE32" s="3">
        <v>0.78125</v>
      </c>
    </row>
    <row r="33" spans="3:31" customFormat="1" x14ac:dyDescent="0.3"/>
    <row r="34" spans="3:31" customFormat="1" ht="14.4" customHeight="1" x14ac:dyDescent="0.3">
      <c r="C34" s="32" t="s">
        <v>12</v>
      </c>
      <c r="D34" s="33"/>
      <c r="E34" s="33"/>
      <c r="F34" s="34"/>
      <c r="H34" s="1"/>
      <c r="I34" s="2" t="s">
        <v>1</v>
      </c>
      <c r="J34" s="2" t="s">
        <v>2</v>
      </c>
      <c r="K34" s="1" t="s">
        <v>3</v>
      </c>
      <c r="M34" s="1"/>
      <c r="N34" s="2" t="s">
        <v>1</v>
      </c>
      <c r="O34" s="2" t="s">
        <v>2</v>
      </c>
      <c r="P34" s="1" t="s">
        <v>3</v>
      </c>
      <c r="R34" s="1"/>
      <c r="S34" s="2" t="s">
        <v>1</v>
      </c>
      <c r="T34" s="2" t="s">
        <v>2</v>
      </c>
      <c r="U34" s="1" t="s">
        <v>3</v>
      </c>
      <c r="W34" s="1"/>
      <c r="X34" s="2" t="s">
        <v>1</v>
      </c>
      <c r="Y34" s="2" t="s">
        <v>2</v>
      </c>
      <c r="Z34" s="1" t="s">
        <v>3</v>
      </c>
      <c r="AB34" s="1"/>
      <c r="AC34" s="2" t="s">
        <v>48</v>
      </c>
      <c r="AD34" s="2" t="s">
        <v>49</v>
      </c>
      <c r="AE34" s="1" t="s">
        <v>3</v>
      </c>
    </row>
    <row r="35" spans="3:31" customFormat="1" x14ac:dyDescent="0.3">
      <c r="C35" s="35"/>
      <c r="D35" s="36"/>
      <c r="E35" s="36"/>
      <c r="F35" s="37"/>
      <c r="H35" s="1" t="s">
        <v>4</v>
      </c>
      <c r="I35" s="1">
        <v>14</v>
      </c>
      <c r="J35" s="1">
        <v>219</v>
      </c>
      <c r="K35" s="1">
        <v>233</v>
      </c>
      <c r="M35" s="1" t="s">
        <v>4</v>
      </c>
      <c r="N35" s="1">
        <v>46</v>
      </c>
      <c r="O35" s="1">
        <v>97</v>
      </c>
      <c r="P35" s="1">
        <v>143</v>
      </c>
      <c r="R35" s="1" t="s">
        <v>4</v>
      </c>
      <c r="S35" s="1">
        <v>39</v>
      </c>
      <c r="T35" s="1">
        <v>145</v>
      </c>
      <c r="U35" s="1">
        <v>184</v>
      </c>
      <c r="W35" s="1" t="s">
        <v>4</v>
      </c>
      <c r="X35" s="1">
        <v>37</v>
      </c>
      <c r="Y35" s="1">
        <v>69</v>
      </c>
      <c r="Z35" s="1">
        <v>106</v>
      </c>
      <c r="AB35" s="1" t="s">
        <v>4</v>
      </c>
      <c r="AC35" s="1">
        <v>30</v>
      </c>
      <c r="AD35" s="1">
        <v>96</v>
      </c>
      <c r="AE35" s="1">
        <v>126</v>
      </c>
    </row>
    <row r="36" spans="3:31" customFormat="1" x14ac:dyDescent="0.3">
      <c r="C36" s="35"/>
      <c r="D36" s="36"/>
      <c r="E36" s="36"/>
      <c r="F36" s="37"/>
      <c r="H36" s="1" t="s">
        <v>5</v>
      </c>
      <c r="I36" s="1">
        <v>38</v>
      </c>
      <c r="J36" s="1">
        <v>517</v>
      </c>
      <c r="K36" s="1">
        <v>555</v>
      </c>
      <c r="M36" s="1" t="s">
        <v>5</v>
      </c>
      <c r="N36" s="1">
        <v>125</v>
      </c>
      <c r="O36" s="1">
        <v>347</v>
      </c>
      <c r="P36" s="1">
        <v>472</v>
      </c>
      <c r="R36" s="1" t="s">
        <v>5</v>
      </c>
      <c r="S36" s="1">
        <v>104</v>
      </c>
      <c r="T36" s="1">
        <v>382</v>
      </c>
      <c r="U36" s="1">
        <v>486</v>
      </c>
      <c r="W36" s="1" t="s">
        <v>5</v>
      </c>
      <c r="X36" s="1">
        <v>63</v>
      </c>
      <c r="Y36" s="1">
        <v>247</v>
      </c>
      <c r="Z36" s="1">
        <v>310</v>
      </c>
      <c r="AB36" s="1" t="s">
        <v>5</v>
      </c>
      <c r="AC36" s="1">
        <v>104</v>
      </c>
      <c r="AD36" s="1">
        <v>221</v>
      </c>
      <c r="AE36" s="1">
        <v>325</v>
      </c>
    </row>
    <row r="37" spans="3:31" customFormat="1" x14ac:dyDescent="0.3">
      <c r="C37" s="38"/>
      <c r="D37" s="39"/>
      <c r="E37" s="39"/>
      <c r="F37" s="40"/>
      <c r="H37" s="1" t="s">
        <v>6</v>
      </c>
      <c r="I37" s="3">
        <v>0.36842105263157893</v>
      </c>
      <c r="J37" s="3">
        <v>0.42359767891682787</v>
      </c>
      <c r="K37" s="3">
        <v>0.41981981981981981</v>
      </c>
      <c r="M37" s="1" t="s">
        <v>6</v>
      </c>
      <c r="N37" s="3">
        <v>0.36799999999999999</v>
      </c>
      <c r="O37" s="3">
        <v>0.27953890489913547</v>
      </c>
      <c r="P37" s="3">
        <v>0.30296610169491528</v>
      </c>
      <c r="R37" s="1" t="s">
        <v>6</v>
      </c>
      <c r="S37" s="3">
        <v>0.375</v>
      </c>
      <c r="T37" s="3">
        <v>0.37958115183246072</v>
      </c>
      <c r="U37" s="3">
        <v>0.37860082304526749</v>
      </c>
      <c r="W37" s="1" t="s">
        <v>6</v>
      </c>
      <c r="X37" s="3">
        <v>0.58730158730158732</v>
      </c>
      <c r="Y37" s="3">
        <v>0.2793522267206478</v>
      </c>
      <c r="Z37" s="3">
        <v>0.34193548387096773</v>
      </c>
      <c r="AB37" s="1" t="s">
        <v>6</v>
      </c>
      <c r="AC37" s="3">
        <v>0.28846153846153844</v>
      </c>
      <c r="AD37" s="3">
        <v>0.43438914027149322</v>
      </c>
      <c r="AE37" s="3">
        <v>0.38769230769230767</v>
      </c>
    </row>
    <row r="38" spans="3:31" customFormat="1" x14ac:dyDescent="0.3"/>
    <row r="39" spans="3:31" customFormat="1" ht="14.4" customHeight="1" x14ac:dyDescent="0.3">
      <c r="C39" s="32" t="s">
        <v>13</v>
      </c>
      <c r="D39" s="33"/>
      <c r="E39" s="33"/>
      <c r="F39" s="34"/>
      <c r="H39" s="1"/>
      <c r="I39" s="2" t="s">
        <v>1</v>
      </c>
      <c r="J39" s="2" t="s">
        <v>2</v>
      </c>
      <c r="K39" s="1" t="s">
        <v>3</v>
      </c>
      <c r="M39" s="1"/>
      <c r="N39" s="2" t="s">
        <v>1</v>
      </c>
      <c r="O39" s="2" t="s">
        <v>2</v>
      </c>
      <c r="P39" s="1" t="s">
        <v>3</v>
      </c>
      <c r="R39" s="1"/>
      <c r="S39" s="2" t="s">
        <v>1</v>
      </c>
      <c r="T39" s="2" t="s">
        <v>2</v>
      </c>
      <c r="U39" s="1" t="s">
        <v>3</v>
      </c>
      <c r="W39" s="1"/>
      <c r="X39" s="2" t="s">
        <v>1</v>
      </c>
      <c r="Y39" s="2" t="s">
        <v>2</v>
      </c>
      <c r="Z39" s="1" t="s">
        <v>3</v>
      </c>
      <c r="AB39" s="1"/>
      <c r="AC39" s="2" t="s">
        <v>48</v>
      </c>
      <c r="AD39" s="2" t="s">
        <v>49</v>
      </c>
      <c r="AE39" s="1" t="s">
        <v>3</v>
      </c>
    </row>
    <row r="40" spans="3:31" customFormat="1" x14ac:dyDescent="0.3">
      <c r="C40" s="35"/>
      <c r="D40" s="36"/>
      <c r="E40" s="36"/>
      <c r="F40" s="37"/>
      <c r="H40" s="1" t="s">
        <v>4</v>
      </c>
      <c r="I40" s="1">
        <v>34</v>
      </c>
      <c r="J40" s="1">
        <v>351</v>
      </c>
      <c r="K40" s="1">
        <v>385</v>
      </c>
      <c r="M40" s="1" t="s">
        <v>4</v>
      </c>
      <c r="N40" s="1">
        <v>127</v>
      </c>
      <c r="O40" s="1">
        <v>251</v>
      </c>
      <c r="P40" s="1">
        <v>378</v>
      </c>
      <c r="R40" s="1" t="s">
        <v>4</v>
      </c>
      <c r="S40" s="1">
        <v>102</v>
      </c>
      <c r="T40" s="1">
        <v>308</v>
      </c>
      <c r="U40" s="1">
        <v>410</v>
      </c>
      <c r="W40" s="1" t="s">
        <v>4</v>
      </c>
      <c r="X40" s="1">
        <v>95</v>
      </c>
      <c r="Y40" s="1">
        <v>264</v>
      </c>
      <c r="Z40" s="1">
        <v>359</v>
      </c>
      <c r="AB40" s="1" t="s">
        <v>4</v>
      </c>
      <c r="AC40" s="1">
        <v>73</v>
      </c>
      <c r="AD40" s="1">
        <v>156</v>
      </c>
      <c r="AE40" s="1">
        <v>229</v>
      </c>
    </row>
    <row r="41" spans="3:31" customFormat="1" x14ac:dyDescent="0.3">
      <c r="C41" s="35"/>
      <c r="D41" s="36"/>
      <c r="E41" s="36"/>
      <c r="F41" s="37"/>
      <c r="H41" s="1" t="s">
        <v>5</v>
      </c>
      <c r="I41" s="1">
        <v>46</v>
      </c>
      <c r="J41" s="1">
        <v>556</v>
      </c>
      <c r="K41" s="1">
        <v>602</v>
      </c>
      <c r="M41" s="1" t="s">
        <v>5</v>
      </c>
      <c r="N41" s="1">
        <v>159</v>
      </c>
      <c r="O41" s="1">
        <v>422</v>
      </c>
      <c r="P41" s="1">
        <v>581</v>
      </c>
      <c r="R41" s="1" t="s">
        <v>5</v>
      </c>
      <c r="S41" s="1">
        <v>171</v>
      </c>
      <c r="T41" s="1">
        <v>567</v>
      </c>
      <c r="U41" s="1">
        <v>738</v>
      </c>
      <c r="W41" s="1" t="s">
        <v>5</v>
      </c>
      <c r="X41" s="1">
        <v>139</v>
      </c>
      <c r="Y41" s="1">
        <v>370</v>
      </c>
      <c r="Z41" s="1">
        <v>509</v>
      </c>
      <c r="AB41" s="1" t="s">
        <v>5</v>
      </c>
      <c r="AC41" s="1">
        <v>129</v>
      </c>
      <c r="AD41" s="1">
        <v>287</v>
      </c>
      <c r="AE41" s="1">
        <v>416</v>
      </c>
    </row>
    <row r="42" spans="3:31" customFormat="1" x14ac:dyDescent="0.3">
      <c r="C42" s="38"/>
      <c r="D42" s="39"/>
      <c r="E42" s="39"/>
      <c r="F42" s="40"/>
      <c r="H42" s="1" t="s">
        <v>6</v>
      </c>
      <c r="I42" s="3">
        <v>0.73913043478260865</v>
      </c>
      <c r="J42" s="3">
        <v>0.63129496402877694</v>
      </c>
      <c r="K42" s="3">
        <v>0.63953488372093026</v>
      </c>
      <c r="M42" s="1" t="s">
        <v>6</v>
      </c>
      <c r="N42" s="3">
        <v>0.79874213836477992</v>
      </c>
      <c r="O42" s="3">
        <v>0.59478672985781988</v>
      </c>
      <c r="P42" s="3">
        <v>0.6506024096385542</v>
      </c>
      <c r="R42" s="1" t="s">
        <v>6</v>
      </c>
      <c r="S42" s="3">
        <v>0.59649122807017541</v>
      </c>
      <c r="T42" s="3">
        <v>0.54320987654320985</v>
      </c>
      <c r="U42" s="3">
        <v>0.55555555555555558</v>
      </c>
      <c r="W42" s="1" t="s">
        <v>6</v>
      </c>
      <c r="X42" s="3">
        <v>0.68345323741007191</v>
      </c>
      <c r="Y42" s="3">
        <v>0.71351351351351355</v>
      </c>
      <c r="Z42" s="3">
        <v>0.7053045186640472</v>
      </c>
      <c r="AB42" s="1" t="s">
        <v>6</v>
      </c>
      <c r="AC42" s="3">
        <v>0.56589147286821706</v>
      </c>
      <c r="AD42" s="3">
        <v>0.54355400696864109</v>
      </c>
      <c r="AE42" s="3">
        <v>0.55048076923076927</v>
      </c>
    </row>
    <row r="43" spans="3:31" customFormat="1" x14ac:dyDescent="0.3"/>
    <row r="44" spans="3:31" customFormat="1" ht="14.4" customHeight="1" x14ac:dyDescent="0.3">
      <c r="C44" s="32" t="s">
        <v>14</v>
      </c>
      <c r="D44" s="33"/>
      <c r="E44" s="33"/>
      <c r="F44" s="34"/>
      <c r="H44" s="1"/>
      <c r="I44" s="2" t="s">
        <v>1</v>
      </c>
      <c r="J44" s="2" t="s">
        <v>2</v>
      </c>
      <c r="K44" s="1" t="s">
        <v>3</v>
      </c>
      <c r="M44" s="1"/>
      <c r="N44" s="2" t="s">
        <v>1</v>
      </c>
      <c r="O44" s="2" t="s">
        <v>2</v>
      </c>
      <c r="P44" s="1" t="s">
        <v>3</v>
      </c>
      <c r="R44" s="1"/>
      <c r="S44" s="2" t="s">
        <v>1</v>
      </c>
      <c r="T44" s="2" t="s">
        <v>2</v>
      </c>
      <c r="U44" s="1" t="s">
        <v>3</v>
      </c>
      <c r="W44" s="1"/>
      <c r="X44" s="2" t="s">
        <v>1</v>
      </c>
      <c r="Y44" s="2" t="s">
        <v>2</v>
      </c>
      <c r="Z44" s="1" t="s">
        <v>3</v>
      </c>
      <c r="AB44" s="1"/>
      <c r="AC44" s="2" t="s">
        <v>48</v>
      </c>
      <c r="AD44" s="2" t="s">
        <v>49</v>
      </c>
      <c r="AE44" s="1" t="s">
        <v>3</v>
      </c>
    </row>
    <row r="45" spans="3:31" customFormat="1" x14ac:dyDescent="0.3">
      <c r="C45" s="35"/>
      <c r="D45" s="36"/>
      <c r="E45" s="36"/>
      <c r="F45" s="37"/>
      <c r="H45" s="1" t="s">
        <v>4</v>
      </c>
      <c r="I45" s="1">
        <v>30</v>
      </c>
      <c r="J45" s="1">
        <v>270</v>
      </c>
      <c r="K45" s="1">
        <v>300</v>
      </c>
      <c r="M45" s="1" t="s">
        <v>4</v>
      </c>
      <c r="N45" s="1">
        <v>45</v>
      </c>
      <c r="O45" s="1">
        <v>86</v>
      </c>
      <c r="P45" s="1">
        <v>131</v>
      </c>
      <c r="R45" s="1" t="s">
        <v>4</v>
      </c>
      <c r="S45" s="1">
        <v>64</v>
      </c>
      <c r="T45" s="1">
        <v>216</v>
      </c>
      <c r="U45" s="1">
        <v>280</v>
      </c>
      <c r="W45" s="1" t="s">
        <v>4</v>
      </c>
      <c r="X45" s="1">
        <v>49</v>
      </c>
      <c r="Y45" s="1">
        <v>41</v>
      </c>
      <c r="Z45" s="1">
        <v>90</v>
      </c>
      <c r="AB45" s="1" t="s">
        <v>4</v>
      </c>
      <c r="AC45" s="1">
        <v>114</v>
      </c>
      <c r="AD45" s="1">
        <v>204</v>
      </c>
      <c r="AE45" s="1">
        <v>318</v>
      </c>
    </row>
    <row r="46" spans="3:31" customFormat="1" x14ac:dyDescent="0.3">
      <c r="C46" s="35"/>
      <c r="D46" s="36"/>
      <c r="E46" s="36"/>
      <c r="F46" s="37"/>
      <c r="H46" s="1" t="s">
        <v>5</v>
      </c>
      <c r="I46" s="1">
        <v>129</v>
      </c>
      <c r="J46" s="1">
        <v>658</v>
      </c>
      <c r="K46" s="1">
        <v>787</v>
      </c>
      <c r="M46" s="1" t="s">
        <v>5</v>
      </c>
      <c r="N46" s="1">
        <v>326</v>
      </c>
      <c r="O46" s="1">
        <v>497</v>
      </c>
      <c r="P46" s="1">
        <v>823</v>
      </c>
      <c r="R46" s="1" t="s">
        <v>5</v>
      </c>
      <c r="S46" s="1">
        <v>360</v>
      </c>
      <c r="T46" s="1">
        <v>677</v>
      </c>
      <c r="U46" s="1">
        <v>1037</v>
      </c>
      <c r="W46" s="1" t="s">
        <v>5</v>
      </c>
      <c r="X46" s="1">
        <v>276</v>
      </c>
      <c r="Y46" s="1">
        <v>434</v>
      </c>
      <c r="Z46" s="1">
        <v>710</v>
      </c>
      <c r="AB46" s="1" t="s">
        <v>5</v>
      </c>
      <c r="AC46" s="1">
        <v>227</v>
      </c>
      <c r="AD46" s="1">
        <v>452</v>
      </c>
      <c r="AE46" s="1">
        <v>679</v>
      </c>
    </row>
    <row r="47" spans="3:31" customFormat="1" x14ac:dyDescent="0.3">
      <c r="C47" s="38"/>
      <c r="D47" s="39"/>
      <c r="E47" s="39"/>
      <c r="F47" s="40"/>
      <c r="H47" s="1" t="s">
        <v>6</v>
      </c>
      <c r="I47" s="3">
        <v>0.23255813953488372</v>
      </c>
      <c r="J47" s="3">
        <v>0.41033434650455924</v>
      </c>
      <c r="K47" s="3">
        <v>0.38119440914866581</v>
      </c>
      <c r="M47" s="1" t="s">
        <v>6</v>
      </c>
      <c r="N47" s="3">
        <v>0.13803680981595093</v>
      </c>
      <c r="O47" s="3">
        <v>0.17303822937625754</v>
      </c>
      <c r="P47" s="3">
        <v>0.1591737545565006</v>
      </c>
      <c r="R47" s="1" t="s">
        <v>6</v>
      </c>
      <c r="S47" s="3">
        <v>0.17777777777777778</v>
      </c>
      <c r="T47" s="3">
        <v>0.31905465288035451</v>
      </c>
      <c r="U47" s="3">
        <v>0.27000964320154291</v>
      </c>
      <c r="W47" s="1" t="s">
        <v>6</v>
      </c>
      <c r="X47" s="3">
        <v>0.17753623188405798</v>
      </c>
      <c r="Y47" s="3">
        <v>9.4470046082949302E-2</v>
      </c>
      <c r="Z47" s="3">
        <v>0.12676056338028169</v>
      </c>
      <c r="AB47" s="1" t="s">
        <v>6</v>
      </c>
      <c r="AC47" s="3">
        <v>0.50220264317180618</v>
      </c>
      <c r="AD47" s="3">
        <v>0.45132743362831856</v>
      </c>
      <c r="AE47" s="3">
        <v>0.46833578792341679</v>
      </c>
    </row>
    <row r="48" spans="3:31" customFormat="1" x14ac:dyDescent="0.3"/>
    <row r="49" spans="3:31" customFormat="1" ht="14.4" customHeight="1" x14ac:dyDescent="0.3">
      <c r="C49" s="32" t="s">
        <v>15</v>
      </c>
      <c r="D49" s="33"/>
      <c r="E49" s="33"/>
      <c r="F49" s="34"/>
      <c r="H49" s="1"/>
      <c r="I49" s="2" t="s">
        <v>1</v>
      </c>
      <c r="J49" s="2" t="s">
        <v>2</v>
      </c>
      <c r="K49" s="1" t="s">
        <v>3</v>
      </c>
      <c r="M49" s="1"/>
      <c r="N49" s="2" t="s">
        <v>1</v>
      </c>
      <c r="O49" s="2" t="s">
        <v>2</v>
      </c>
      <c r="P49" s="1" t="s">
        <v>3</v>
      </c>
      <c r="R49" s="1"/>
      <c r="S49" s="2" t="s">
        <v>1</v>
      </c>
      <c r="T49" s="2" t="s">
        <v>2</v>
      </c>
      <c r="U49" s="1" t="s">
        <v>3</v>
      </c>
      <c r="W49" s="1"/>
      <c r="X49" s="2" t="s">
        <v>1</v>
      </c>
      <c r="Y49" s="2" t="s">
        <v>2</v>
      </c>
      <c r="Z49" s="1" t="s">
        <v>3</v>
      </c>
      <c r="AB49" s="1"/>
      <c r="AC49" s="2" t="s">
        <v>48</v>
      </c>
      <c r="AD49" s="2" t="s">
        <v>49</v>
      </c>
      <c r="AE49" s="1" t="s">
        <v>3</v>
      </c>
    </row>
    <row r="50" spans="3:31" customFormat="1" x14ac:dyDescent="0.3">
      <c r="C50" s="35"/>
      <c r="D50" s="36"/>
      <c r="E50" s="36"/>
      <c r="F50" s="37"/>
      <c r="H50" s="1" t="s">
        <v>4</v>
      </c>
      <c r="I50" s="1">
        <v>21</v>
      </c>
      <c r="J50" s="1">
        <v>212</v>
      </c>
      <c r="K50" s="1">
        <v>233</v>
      </c>
      <c r="M50" s="1" t="s">
        <v>4</v>
      </c>
      <c r="N50" s="1">
        <v>11</v>
      </c>
      <c r="O50" s="1">
        <v>41</v>
      </c>
      <c r="P50" s="1">
        <v>52</v>
      </c>
      <c r="R50" s="1" t="s">
        <v>4</v>
      </c>
      <c r="S50" s="1">
        <v>37</v>
      </c>
      <c r="T50" s="1">
        <v>154</v>
      </c>
      <c r="U50" s="1">
        <v>191</v>
      </c>
      <c r="W50" s="1" t="s">
        <v>4</v>
      </c>
      <c r="X50" s="1">
        <v>21</v>
      </c>
      <c r="Y50" s="1">
        <v>28</v>
      </c>
      <c r="Z50" s="1">
        <v>49</v>
      </c>
      <c r="AB50" s="1" t="s">
        <v>4</v>
      </c>
      <c r="AC50" s="1">
        <v>76</v>
      </c>
      <c r="AD50" s="1">
        <v>121</v>
      </c>
      <c r="AE50" s="1">
        <v>197</v>
      </c>
    </row>
    <row r="51" spans="3:31" customFormat="1" x14ac:dyDescent="0.3">
      <c r="C51" s="35"/>
      <c r="D51" s="36"/>
      <c r="E51" s="36"/>
      <c r="F51" s="37"/>
      <c r="H51" s="1" t="s">
        <v>5</v>
      </c>
      <c r="I51" s="1">
        <v>30</v>
      </c>
      <c r="J51" s="1">
        <v>270</v>
      </c>
      <c r="K51" s="1">
        <v>300</v>
      </c>
      <c r="M51" s="1" t="s">
        <v>5</v>
      </c>
      <c r="N51" s="1">
        <v>45</v>
      </c>
      <c r="O51" s="1">
        <v>86</v>
      </c>
      <c r="P51" s="1">
        <v>131</v>
      </c>
      <c r="R51" s="1" t="s">
        <v>5</v>
      </c>
      <c r="S51" s="1">
        <v>64</v>
      </c>
      <c r="T51" s="1">
        <v>216</v>
      </c>
      <c r="U51" s="1">
        <v>280</v>
      </c>
      <c r="W51" s="1" t="s">
        <v>5</v>
      </c>
      <c r="X51" s="1">
        <v>49</v>
      </c>
      <c r="Y51" s="1">
        <v>41</v>
      </c>
      <c r="Z51" s="1">
        <v>90</v>
      </c>
      <c r="AB51" s="1" t="s">
        <v>5</v>
      </c>
      <c r="AC51" s="1">
        <v>114</v>
      </c>
      <c r="AD51" s="1">
        <v>204</v>
      </c>
      <c r="AE51" s="1">
        <v>318</v>
      </c>
    </row>
    <row r="52" spans="3:31" customFormat="1" x14ac:dyDescent="0.3">
      <c r="C52" s="38"/>
      <c r="D52" s="39"/>
      <c r="E52" s="39"/>
      <c r="F52" s="40"/>
      <c r="H52" s="1" t="s">
        <v>6</v>
      </c>
      <c r="I52" s="3">
        <v>0.7</v>
      </c>
      <c r="J52" s="3">
        <v>0.78518518518518521</v>
      </c>
      <c r="K52" s="3">
        <v>0.77666666666666662</v>
      </c>
      <c r="M52" s="1" t="s">
        <v>6</v>
      </c>
      <c r="N52" s="3">
        <v>0.24444444444444444</v>
      </c>
      <c r="O52" s="3">
        <v>0.47674418604651164</v>
      </c>
      <c r="P52" s="3">
        <v>0.39694656488549618</v>
      </c>
      <c r="R52" s="1" t="s">
        <v>6</v>
      </c>
      <c r="S52" s="3">
        <v>0.578125</v>
      </c>
      <c r="T52" s="3">
        <v>0.71296296296296291</v>
      </c>
      <c r="U52" s="3">
        <v>0.68214285714285716</v>
      </c>
      <c r="W52" s="1" t="s">
        <v>6</v>
      </c>
      <c r="X52" s="3">
        <v>0.42857142857142855</v>
      </c>
      <c r="Y52" s="3">
        <v>0.68292682926829273</v>
      </c>
      <c r="Z52" s="3">
        <v>0.5444444444444444</v>
      </c>
      <c r="AB52" s="1" t="s">
        <v>6</v>
      </c>
      <c r="AC52" s="3">
        <v>0.66666666666666663</v>
      </c>
      <c r="AD52" s="3">
        <v>0.59313725490196079</v>
      </c>
      <c r="AE52" s="3">
        <v>0.61949685534591192</v>
      </c>
    </row>
    <row r="53" spans="3:31" customFormat="1" x14ac:dyDescent="0.3"/>
    <row r="54" spans="3:31" s="6" customFormat="1" ht="14.4" customHeight="1" x14ac:dyDescent="0.3">
      <c r="C54" s="41" t="s">
        <v>16</v>
      </c>
      <c r="D54" s="42"/>
      <c r="E54" s="42"/>
      <c r="F54" s="43"/>
      <c r="H54" s="7"/>
      <c r="I54" s="8" t="s">
        <v>1</v>
      </c>
      <c r="J54" s="8" t="s">
        <v>2</v>
      </c>
      <c r="K54" s="7" t="s">
        <v>3</v>
      </c>
      <c r="M54" s="7"/>
      <c r="N54" s="8" t="s">
        <v>1</v>
      </c>
      <c r="O54" s="8" t="s">
        <v>2</v>
      </c>
      <c r="P54" s="7" t="s">
        <v>3</v>
      </c>
      <c r="R54" s="7"/>
      <c r="S54" s="8" t="s">
        <v>1</v>
      </c>
      <c r="T54" s="8" t="s">
        <v>2</v>
      </c>
      <c r="U54" s="7" t="s">
        <v>3</v>
      </c>
      <c r="W54" s="7"/>
      <c r="X54" s="8" t="s">
        <v>1</v>
      </c>
      <c r="Y54" s="8" t="s">
        <v>2</v>
      </c>
      <c r="Z54" s="7" t="s">
        <v>3</v>
      </c>
      <c r="AB54" s="7"/>
      <c r="AC54" s="8" t="s">
        <v>48</v>
      </c>
      <c r="AD54" s="8" t="s">
        <v>49</v>
      </c>
      <c r="AE54" s="7" t="s">
        <v>3</v>
      </c>
    </row>
    <row r="55" spans="3:31" s="6" customFormat="1" x14ac:dyDescent="0.3">
      <c r="C55" s="44"/>
      <c r="D55" s="45"/>
      <c r="E55" s="45"/>
      <c r="F55" s="46"/>
      <c r="H55" s="7" t="s">
        <v>4</v>
      </c>
      <c r="I55" s="7">
        <v>18</v>
      </c>
      <c r="J55" s="7">
        <v>171</v>
      </c>
      <c r="K55" s="7">
        <v>189</v>
      </c>
      <c r="M55" s="7" t="s">
        <v>4</v>
      </c>
      <c r="N55" s="7">
        <v>18</v>
      </c>
      <c r="O55" s="7">
        <v>55</v>
      </c>
      <c r="P55" s="7">
        <v>73</v>
      </c>
      <c r="R55" s="7" t="s">
        <v>4</v>
      </c>
      <c r="S55" s="7">
        <v>38</v>
      </c>
      <c r="T55" s="7">
        <v>130</v>
      </c>
      <c r="U55" s="7">
        <v>168</v>
      </c>
      <c r="W55" s="7" t="s">
        <v>4</v>
      </c>
      <c r="X55" s="7">
        <v>23</v>
      </c>
      <c r="Y55" s="7">
        <v>36</v>
      </c>
      <c r="Z55" s="7">
        <v>59</v>
      </c>
      <c r="AB55" s="7" t="s">
        <v>4</v>
      </c>
      <c r="AC55" s="7">
        <v>51</v>
      </c>
      <c r="AD55" s="7">
        <v>83</v>
      </c>
      <c r="AE55" s="7">
        <v>134</v>
      </c>
    </row>
    <row r="56" spans="3:31" s="6" customFormat="1" x14ac:dyDescent="0.3">
      <c r="C56" s="44"/>
      <c r="D56" s="45"/>
      <c r="E56" s="45"/>
      <c r="F56" s="46"/>
      <c r="H56" s="7" t="s">
        <v>5</v>
      </c>
      <c r="I56" s="7">
        <v>30</v>
      </c>
      <c r="J56" s="7">
        <v>270</v>
      </c>
      <c r="K56" s="7">
        <v>300</v>
      </c>
      <c r="M56" s="7" t="s">
        <v>5</v>
      </c>
      <c r="N56" s="7">
        <v>45</v>
      </c>
      <c r="O56" s="7">
        <v>86</v>
      </c>
      <c r="P56" s="7">
        <v>131</v>
      </c>
      <c r="R56" s="7" t="s">
        <v>5</v>
      </c>
      <c r="S56" s="10">
        <v>64</v>
      </c>
      <c r="T56" s="10">
        <v>216</v>
      </c>
      <c r="U56" s="10">
        <v>280</v>
      </c>
      <c r="W56" s="7" t="s">
        <v>5</v>
      </c>
      <c r="X56" s="7">
        <v>49</v>
      </c>
      <c r="Y56" s="7">
        <v>41</v>
      </c>
      <c r="Z56" s="7">
        <v>90</v>
      </c>
      <c r="AB56" s="7" t="s">
        <v>5</v>
      </c>
      <c r="AC56" s="7">
        <v>114</v>
      </c>
      <c r="AD56" s="7">
        <v>204</v>
      </c>
      <c r="AE56" s="7">
        <v>318</v>
      </c>
    </row>
    <row r="57" spans="3:31" s="6" customFormat="1" x14ac:dyDescent="0.3">
      <c r="C57" s="47"/>
      <c r="D57" s="48"/>
      <c r="E57" s="48"/>
      <c r="F57" s="49"/>
      <c r="H57" s="7" t="s">
        <v>6</v>
      </c>
      <c r="I57" s="9">
        <f>I55/I56</f>
        <v>0.6</v>
      </c>
      <c r="J57" s="9">
        <f t="shared" ref="J57" si="0">J55/J56</f>
        <v>0.6333333333333333</v>
      </c>
      <c r="K57" s="9">
        <f>K55/K56</f>
        <v>0.63</v>
      </c>
      <c r="M57" s="7" t="s">
        <v>6</v>
      </c>
      <c r="N57" s="9">
        <f>N55/N56</f>
        <v>0.4</v>
      </c>
      <c r="O57" s="9">
        <f t="shared" ref="O57:P57" si="1">O55/O56</f>
        <v>0.63953488372093026</v>
      </c>
      <c r="P57" s="9">
        <f t="shared" si="1"/>
        <v>0.5572519083969466</v>
      </c>
      <c r="R57" s="7" t="s">
        <v>6</v>
      </c>
      <c r="S57" s="11">
        <f>S55/S56</f>
        <v>0.59375</v>
      </c>
      <c r="T57" s="11">
        <f>T55/T56</f>
        <v>0.60185185185185186</v>
      </c>
      <c r="U57" s="11">
        <f>U55/U56</f>
        <v>0.6</v>
      </c>
      <c r="W57" s="7" t="s">
        <v>6</v>
      </c>
      <c r="X57" s="9">
        <f>X55/X56</f>
        <v>0.46938775510204084</v>
      </c>
      <c r="Y57" s="9">
        <f t="shared" ref="Y57:Z57" si="2">Y55/Y56</f>
        <v>0.87804878048780488</v>
      </c>
      <c r="Z57" s="9">
        <f t="shared" si="2"/>
        <v>0.65555555555555556</v>
      </c>
      <c r="AB57" s="7" t="s">
        <v>6</v>
      </c>
      <c r="AC57" s="9">
        <f>AC55/AC56</f>
        <v>0.44736842105263158</v>
      </c>
      <c r="AD57" s="9">
        <f t="shared" ref="AD57:AE57" si="3">AD55/AD56</f>
        <v>0.40686274509803921</v>
      </c>
      <c r="AE57" s="9">
        <f t="shared" si="3"/>
        <v>0.42138364779874216</v>
      </c>
    </row>
    <row r="58" spans="3:31" s="6" customFormat="1" ht="13.05" customHeight="1" x14ac:dyDescent="0.3"/>
    <row r="59" spans="3:31" s="6" customFormat="1" ht="14.4" customHeight="1" x14ac:dyDescent="0.3">
      <c r="C59" s="41" t="s">
        <v>17</v>
      </c>
      <c r="D59" s="42"/>
      <c r="E59" s="42"/>
      <c r="F59" s="43"/>
      <c r="H59" s="7"/>
      <c r="I59" s="8" t="s">
        <v>1</v>
      </c>
      <c r="J59" s="8" t="s">
        <v>2</v>
      </c>
      <c r="K59" s="7" t="s">
        <v>3</v>
      </c>
      <c r="M59" s="7"/>
      <c r="N59" s="8" t="s">
        <v>1</v>
      </c>
      <c r="O59" s="8" t="s">
        <v>2</v>
      </c>
      <c r="P59" s="7" t="s">
        <v>3</v>
      </c>
      <c r="R59" s="7"/>
      <c r="S59" s="8" t="s">
        <v>1</v>
      </c>
      <c r="T59" s="8" t="s">
        <v>2</v>
      </c>
      <c r="U59" s="7" t="s">
        <v>3</v>
      </c>
      <c r="W59" s="7"/>
      <c r="X59" s="8" t="s">
        <v>1</v>
      </c>
      <c r="Y59" s="8" t="s">
        <v>2</v>
      </c>
      <c r="Z59" s="7" t="s">
        <v>3</v>
      </c>
      <c r="AB59" s="7"/>
      <c r="AC59" s="8" t="s">
        <v>48</v>
      </c>
      <c r="AD59" s="8" t="s">
        <v>49</v>
      </c>
      <c r="AE59" s="7" t="s">
        <v>3</v>
      </c>
    </row>
    <row r="60" spans="3:31" s="6" customFormat="1" x14ac:dyDescent="0.3">
      <c r="C60" s="44"/>
      <c r="D60" s="45"/>
      <c r="E60" s="45"/>
      <c r="F60" s="46"/>
      <c r="H60" s="7" t="s">
        <v>4</v>
      </c>
      <c r="I60" s="7">
        <v>7</v>
      </c>
      <c r="J60" s="7">
        <v>130</v>
      </c>
      <c r="K60" s="7">
        <v>137</v>
      </c>
      <c r="M60" s="7" t="s">
        <v>4</v>
      </c>
      <c r="N60" s="7">
        <v>12</v>
      </c>
      <c r="O60" s="7">
        <v>33</v>
      </c>
      <c r="P60" s="7">
        <v>45</v>
      </c>
      <c r="R60" s="7" t="s">
        <v>4</v>
      </c>
      <c r="S60" s="10">
        <v>40</v>
      </c>
      <c r="T60" s="10">
        <v>111</v>
      </c>
      <c r="U60" s="10">
        <v>151</v>
      </c>
      <c r="W60" s="7" t="s">
        <v>4</v>
      </c>
      <c r="X60" s="7">
        <v>11</v>
      </c>
      <c r="Y60" s="7">
        <v>28</v>
      </c>
      <c r="Z60" s="7">
        <v>39</v>
      </c>
      <c r="AB60" s="7" t="s">
        <v>4</v>
      </c>
      <c r="AC60" s="7">
        <v>53</v>
      </c>
      <c r="AD60" s="7">
        <v>83</v>
      </c>
      <c r="AE60" s="7">
        <v>136</v>
      </c>
    </row>
    <row r="61" spans="3:31" s="6" customFormat="1" x14ac:dyDescent="0.3">
      <c r="C61" s="44"/>
      <c r="D61" s="45"/>
      <c r="E61" s="45"/>
      <c r="F61" s="46"/>
      <c r="H61" s="7" t="s">
        <v>5</v>
      </c>
      <c r="I61" s="7">
        <v>30</v>
      </c>
      <c r="J61" s="7">
        <v>270</v>
      </c>
      <c r="K61" s="7">
        <v>300</v>
      </c>
      <c r="M61" s="7" t="s">
        <v>5</v>
      </c>
      <c r="N61" s="7">
        <v>45</v>
      </c>
      <c r="O61" s="7">
        <v>86</v>
      </c>
      <c r="P61" s="7">
        <v>131</v>
      </c>
      <c r="R61" s="7" t="s">
        <v>5</v>
      </c>
      <c r="S61" s="10">
        <v>64</v>
      </c>
      <c r="T61" s="10">
        <v>216</v>
      </c>
      <c r="U61" s="10">
        <v>280</v>
      </c>
      <c r="W61" s="7" t="s">
        <v>5</v>
      </c>
      <c r="X61" s="7">
        <v>49</v>
      </c>
      <c r="Y61" s="7">
        <v>41</v>
      </c>
      <c r="Z61" s="7">
        <v>90</v>
      </c>
      <c r="AB61" s="7" t="s">
        <v>5</v>
      </c>
      <c r="AC61" s="7">
        <v>114</v>
      </c>
      <c r="AD61" s="7">
        <v>204</v>
      </c>
      <c r="AE61" s="7">
        <v>318</v>
      </c>
    </row>
    <row r="62" spans="3:31" s="6" customFormat="1" x14ac:dyDescent="0.3">
      <c r="C62" s="47"/>
      <c r="D62" s="48"/>
      <c r="E62" s="48"/>
      <c r="F62" s="49"/>
      <c r="H62" s="7" t="s">
        <v>6</v>
      </c>
      <c r="I62" s="9">
        <f>I60/I61</f>
        <v>0.23333333333333334</v>
      </c>
      <c r="J62" s="9">
        <f t="shared" ref="J62:K62" si="4">J60/J61</f>
        <v>0.48148148148148145</v>
      </c>
      <c r="K62" s="9">
        <f t="shared" si="4"/>
        <v>0.45666666666666667</v>
      </c>
      <c r="M62" s="7" t="s">
        <v>6</v>
      </c>
      <c r="N62" s="9">
        <f>N60/N61</f>
        <v>0.26666666666666666</v>
      </c>
      <c r="O62" s="9">
        <f t="shared" ref="O62:P62" si="5">O60/O61</f>
        <v>0.38372093023255816</v>
      </c>
      <c r="P62" s="9">
        <f t="shared" si="5"/>
        <v>0.34351145038167941</v>
      </c>
      <c r="R62" s="7" t="s">
        <v>6</v>
      </c>
      <c r="S62" s="11">
        <f>S60/S61</f>
        <v>0.625</v>
      </c>
      <c r="T62" s="11">
        <f>T60/T61</f>
        <v>0.51388888888888884</v>
      </c>
      <c r="U62" s="11">
        <f>U60/U61</f>
        <v>0.53928571428571426</v>
      </c>
      <c r="W62" s="7" t="s">
        <v>6</v>
      </c>
      <c r="X62" s="9">
        <f>X60/X61</f>
        <v>0.22448979591836735</v>
      </c>
      <c r="Y62" s="9">
        <f>Y60/Y61</f>
        <v>0.68292682926829273</v>
      </c>
      <c r="Z62" s="9">
        <f>Z60/Z61</f>
        <v>0.43333333333333335</v>
      </c>
      <c r="AB62" s="7" t="s">
        <v>6</v>
      </c>
      <c r="AC62" s="9">
        <f>AC60/AC61</f>
        <v>0.46491228070175439</v>
      </c>
      <c r="AD62" s="9">
        <f t="shared" ref="AD62:AE62" si="6">AD60/AD61</f>
        <v>0.40686274509803921</v>
      </c>
      <c r="AE62" s="9">
        <f t="shared" si="6"/>
        <v>0.42767295597484278</v>
      </c>
    </row>
    <row r="63" spans="3:31" s="6" customFormat="1" x14ac:dyDescent="0.3"/>
    <row r="64" spans="3:31" customFormat="1" ht="14.4" customHeight="1" x14ac:dyDescent="0.3">
      <c r="C64" s="32" t="s">
        <v>18</v>
      </c>
      <c r="D64" s="33"/>
      <c r="E64" s="33"/>
      <c r="F64" s="34"/>
      <c r="H64" s="1"/>
      <c r="I64" s="2" t="s">
        <v>1</v>
      </c>
      <c r="J64" s="2" t="s">
        <v>2</v>
      </c>
      <c r="K64" s="1" t="s">
        <v>3</v>
      </c>
      <c r="M64" s="1"/>
      <c r="N64" s="2" t="s">
        <v>1</v>
      </c>
      <c r="O64" s="2" t="s">
        <v>2</v>
      </c>
      <c r="P64" s="1" t="s">
        <v>3</v>
      </c>
      <c r="R64" s="1"/>
      <c r="S64" s="2" t="s">
        <v>1</v>
      </c>
      <c r="T64" s="2" t="s">
        <v>2</v>
      </c>
      <c r="U64" s="1" t="s">
        <v>3</v>
      </c>
      <c r="W64" s="1"/>
      <c r="X64" s="2" t="s">
        <v>1</v>
      </c>
      <c r="Y64" s="2" t="s">
        <v>2</v>
      </c>
      <c r="Z64" s="1" t="s">
        <v>3</v>
      </c>
      <c r="AB64" s="1"/>
      <c r="AC64" s="2" t="s">
        <v>48</v>
      </c>
      <c r="AD64" s="2" t="s">
        <v>49</v>
      </c>
      <c r="AE64" s="1" t="s">
        <v>3</v>
      </c>
    </row>
    <row r="65" spans="3:31" customFormat="1" x14ac:dyDescent="0.3">
      <c r="C65" s="35"/>
      <c r="D65" s="36"/>
      <c r="E65" s="36"/>
      <c r="F65" s="37"/>
      <c r="H65" s="1" t="s">
        <v>4</v>
      </c>
      <c r="I65" s="1">
        <v>13</v>
      </c>
      <c r="J65" s="1">
        <v>213</v>
      </c>
      <c r="K65" s="1">
        <v>226</v>
      </c>
      <c r="M65" s="1" t="s">
        <v>4</v>
      </c>
      <c r="N65" s="1">
        <v>50</v>
      </c>
      <c r="O65" s="1">
        <v>167</v>
      </c>
      <c r="P65" s="1">
        <v>217</v>
      </c>
      <c r="R65" s="1" t="s">
        <v>4</v>
      </c>
      <c r="S65" s="1">
        <v>73</v>
      </c>
      <c r="T65" s="1">
        <v>238</v>
      </c>
      <c r="U65" s="1">
        <v>311</v>
      </c>
      <c r="W65" s="1" t="s">
        <v>4</v>
      </c>
      <c r="X65" s="1">
        <v>20</v>
      </c>
      <c r="Y65" s="1">
        <v>121</v>
      </c>
      <c r="Z65" s="1">
        <v>141</v>
      </c>
      <c r="AB65" s="1" t="s">
        <v>4</v>
      </c>
      <c r="AC65" s="1">
        <v>37</v>
      </c>
      <c r="AD65" s="1">
        <v>74</v>
      </c>
      <c r="AE65" s="1">
        <v>111</v>
      </c>
    </row>
    <row r="66" spans="3:31" customFormat="1" x14ac:dyDescent="0.3">
      <c r="C66" s="35"/>
      <c r="D66" s="36"/>
      <c r="E66" s="36"/>
      <c r="F66" s="37"/>
      <c r="H66" s="1" t="s">
        <v>5</v>
      </c>
      <c r="I66" s="1">
        <v>38</v>
      </c>
      <c r="J66" s="1">
        <v>517</v>
      </c>
      <c r="K66" s="1">
        <v>555</v>
      </c>
      <c r="M66" s="1" t="s">
        <v>5</v>
      </c>
      <c r="N66" s="1">
        <v>125</v>
      </c>
      <c r="O66" s="1">
        <v>347</v>
      </c>
      <c r="P66" s="1">
        <v>472</v>
      </c>
      <c r="R66" s="1" t="s">
        <v>5</v>
      </c>
      <c r="S66" s="1">
        <v>104</v>
      </c>
      <c r="T66" s="1">
        <v>382</v>
      </c>
      <c r="U66" s="1">
        <v>486</v>
      </c>
      <c r="W66" s="1" t="s">
        <v>5</v>
      </c>
      <c r="X66" s="1">
        <v>63</v>
      </c>
      <c r="Y66" s="1">
        <v>247</v>
      </c>
      <c r="Z66" s="1">
        <v>310</v>
      </c>
      <c r="AB66" s="1" t="s">
        <v>5</v>
      </c>
      <c r="AC66" s="1">
        <v>104</v>
      </c>
      <c r="AD66" s="1">
        <v>221</v>
      </c>
      <c r="AE66" s="1">
        <v>325</v>
      </c>
    </row>
    <row r="67" spans="3:31" customFormat="1" ht="39" customHeight="1" x14ac:dyDescent="0.3">
      <c r="C67" s="38"/>
      <c r="D67" s="39"/>
      <c r="E67" s="39"/>
      <c r="F67" s="40"/>
      <c r="H67" s="1" t="s">
        <v>6</v>
      </c>
      <c r="I67" s="3">
        <v>0.34210526315789475</v>
      </c>
      <c r="J67" s="3">
        <v>0.41199226305609282</v>
      </c>
      <c r="K67" s="3">
        <v>0.40720720720720721</v>
      </c>
      <c r="M67" s="1" t="s">
        <v>6</v>
      </c>
      <c r="N67" s="3">
        <v>0.4</v>
      </c>
      <c r="O67" s="3">
        <v>0.48126801152737753</v>
      </c>
      <c r="P67" s="3">
        <v>0.4597457627118644</v>
      </c>
      <c r="R67" s="1" t="s">
        <v>6</v>
      </c>
      <c r="S67" s="3">
        <v>0.70192307692307687</v>
      </c>
      <c r="T67" s="3">
        <v>0.62303664921465973</v>
      </c>
      <c r="U67" s="3">
        <v>0.63991769547325106</v>
      </c>
      <c r="W67" s="1" t="s">
        <v>6</v>
      </c>
      <c r="X67" s="3">
        <v>0.31746031746031744</v>
      </c>
      <c r="Y67" s="3">
        <v>0.48987854251012147</v>
      </c>
      <c r="Z67" s="3">
        <v>0.45483870967741935</v>
      </c>
      <c r="AB67" s="1" t="s">
        <v>6</v>
      </c>
      <c r="AC67" s="3">
        <v>0.35576923076923078</v>
      </c>
      <c r="AD67" s="3">
        <v>0.33484162895927599</v>
      </c>
      <c r="AE67" s="3">
        <v>0.34153846153846151</v>
      </c>
    </row>
    <row r="68" spans="3:31" customFormat="1" x14ac:dyDescent="0.3"/>
    <row r="69" spans="3:31" customFormat="1" ht="14.4" customHeight="1" x14ac:dyDescent="0.3">
      <c r="C69" s="32" t="s">
        <v>19</v>
      </c>
      <c r="D69" s="33"/>
      <c r="E69" s="33"/>
      <c r="F69" s="34"/>
      <c r="H69" s="1"/>
      <c r="I69" s="2" t="s">
        <v>1</v>
      </c>
      <c r="J69" s="2" t="s">
        <v>2</v>
      </c>
      <c r="K69" s="1" t="s">
        <v>3</v>
      </c>
      <c r="M69" s="1"/>
      <c r="N69" s="2" t="s">
        <v>1</v>
      </c>
      <c r="O69" s="2" t="s">
        <v>2</v>
      </c>
      <c r="P69" s="1" t="s">
        <v>3</v>
      </c>
      <c r="R69" s="1"/>
      <c r="S69" s="2" t="s">
        <v>1</v>
      </c>
      <c r="T69" s="2" t="s">
        <v>2</v>
      </c>
      <c r="U69" s="1" t="s">
        <v>3</v>
      </c>
      <c r="W69" s="1"/>
      <c r="X69" s="2" t="s">
        <v>1</v>
      </c>
      <c r="Y69" s="2" t="s">
        <v>2</v>
      </c>
      <c r="Z69" s="1" t="s">
        <v>3</v>
      </c>
      <c r="AB69" s="1"/>
      <c r="AC69" s="2" t="s">
        <v>48</v>
      </c>
      <c r="AD69" s="2" t="s">
        <v>49</v>
      </c>
      <c r="AE69" s="1" t="s">
        <v>3</v>
      </c>
    </row>
    <row r="70" spans="3:31" customFormat="1" x14ac:dyDescent="0.3">
      <c r="C70" s="35"/>
      <c r="D70" s="36"/>
      <c r="E70" s="36"/>
      <c r="F70" s="37"/>
      <c r="H70" s="1" t="s">
        <v>4</v>
      </c>
      <c r="I70" s="1">
        <v>6</v>
      </c>
      <c r="J70" s="1">
        <v>171</v>
      </c>
      <c r="K70" s="1">
        <v>177</v>
      </c>
      <c r="M70" s="1" t="s">
        <v>4</v>
      </c>
      <c r="N70" s="1">
        <v>44</v>
      </c>
      <c r="O70" s="1">
        <v>130</v>
      </c>
      <c r="P70" s="1">
        <v>174</v>
      </c>
      <c r="R70" s="1" t="s">
        <v>4</v>
      </c>
      <c r="S70" s="1">
        <v>50</v>
      </c>
      <c r="T70" s="1">
        <v>169</v>
      </c>
      <c r="U70" s="1">
        <v>219</v>
      </c>
      <c r="W70" s="1" t="s">
        <v>4</v>
      </c>
      <c r="X70" s="1">
        <v>25</v>
      </c>
      <c r="Y70" s="1">
        <v>85</v>
      </c>
      <c r="Z70" s="1">
        <v>110</v>
      </c>
      <c r="AB70" s="1" t="s">
        <v>4</v>
      </c>
      <c r="AC70" s="1">
        <v>42</v>
      </c>
      <c r="AD70" s="1">
        <v>77</v>
      </c>
      <c r="AE70" s="1">
        <v>119</v>
      </c>
    </row>
    <row r="71" spans="3:31" customFormat="1" x14ac:dyDescent="0.3">
      <c r="C71" s="35"/>
      <c r="D71" s="36"/>
      <c r="E71" s="36"/>
      <c r="F71" s="37"/>
      <c r="H71" s="1" t="s">
        <v>5</v>
      </c>
      <c r="I71" s="1">
        <v>38</v>
      </c>
      <c r="J71" s="1">
        <v>517</v>
      </c>
      <c r="K71" s="1">
        <v>555</v>
      </c>
      <c r="M71" s="1" t="s">
        <v>5</v>
      </c>
      <c r="N71" s="1">
        <v>125</v>
      </c>
      <c r="O71" s="1">
        <v>347</v>
      </c>
      <c r="P71" s="1">
        <v>472</v>
      </c>
      <c r="R71" s="1" t="s">
        <v>5</v>
      </c>
      <c r="S71" s="1">
        <v>104</v>
      </c>
      <c r="T71" s="1">
        <v>382</v>
      </c>
      <c r="U71" s="1">
        <v>486</v>
      </c>
      <c r="W71" s="1" t="s">
        <v>5</v>
      </c>
      <c r="X71" s="1">
        <v>63</v>
      </c>
      <c r="Y71" s="1">
        <v>247</v>
      </c>
      <c r="Z71" s="1">
        <v>310</v>
      </c>
      <c r="AB71" s="1" t="s">
        <v>5</v>
      </c>
      <c r="AC71" s="1">
        <v>104</v>
      </c>
      <c r="AD71" s="1">
        <v>221</v>
      </c>
      <c r="AE71" s="1">
        <v>325</v>
      </c>
    </row>
    <row r="72" spans="3:31" customFormat="1" ht="29.4" customHeight="1" x14ac:dyDescent="0.3">
      <c r="C72" s="38"/>
      <c r="D72" s="39"/>
      <c r="E72" s="39"/>
      <c r="F72" s="40"/>
      <c r="H72" s="1" t="s">
        <v>6</v>
      </c>
      <c r="I72" s="3">
        <v>0.15789473684210525</v>
      </c>
      <c r="J72" s="3">
        <v>0.33075435203094777</v>
      </c>
      <c r="K72" s="3">
        <v>0.31891891891891894</v>
      </c>
      <c r="M72" s="1" t="s">
        <v>6</v>
      </c>
      <c r="N72" s="3">
        <v>0.35199999999999998</v>
      </c>
      <c r="O72" s="3">
        <v>0.37463976945244959</v>
      </c>
      <c r="P72" s="3">
        <v>0.36864406779661019</v>
      </c>
      <c r="R72" s="1" t="s">
        <v>6</v>
      </c>
      <c r="S72" s="3">
        <v>0.48076923076923078</v>
      </c>
      <c r="T72" s="3">
        <v>0.44240837696335078</v>
      </c>
      <c r="U72" s="3">
        <v>0.45061728395061729</v>
      </c>
      <c r="W72" s="1" t="s">
        <v>6</v>
      </c>
      <c r="X72" s="3">
        <v>0.3968253968253968</v>
      </c>
      <c r="Y72" s="3">
        <v>0.34412955465587042</v>
      </c>
      <c r="Z72" s="3">
        <v>0.35483870967741937</v>
      </c>
      <c r="AB72" s="1" t="s">
        <v>6</v>
      </c>
      <c r="AC72" s="3">
        <v>0.40384615384615385</v>
      </c>
      <c r="AD72" s="3">
        <v>0.34841628959276016</v>
      </c>
      <c r="AE72" s="3">
        <v>0.36615384615384616</v>
      </c>
    </row>
    <row r="73" spans="3:31" customFormat="1" x14ac:dyDescent="0.3"/>
    <row r="74" spans="3:31" customFormat="1" x14ac:dyDescent="0.3">
      <c r="C74" s="32" t="s">
        <v>20</v>
      </c>
      <c r="D74" s="33"/>
      <c r="E74" s="33"/>
      <c r="F74" s="34"/>
      <c r="H74" s="1"/>
      <c r="I74" s="2" t="s">
        <v>1</v>
      </c>
      <c r="J74" s="2" t="s">
        <v>2</v>
      </c>
      <c r="K74" s="1" t="s">
        <v>3</v>
      </c>
      <c r="M74" s="1"/>
      <c r="N74" s="2" t="s">
        <v>1</v>
      </c>
      <c r="O74" s="2" t="s">
        <v>2</v>
      </c>
      <c r="P74" s="1" t="s">
        <v>3</v>
      </c>
      <c r="R74" s="1"/>
      <c r="S74" s="2" t="s">
        <v>1</v>
      </c>
      <c r="T74" s="2" t="s">
        <v>2</v>
      </c>
      <c r="U74" s="1" t="s">
        <v>3</v>
      </c>
      <c r="W74" s="1"/>
      <c r="X74" s="2" t="s">
        <v>1</v>
      </c>
      <c r="Y74" s="2" t="s">
        <v>2</v>
      </c>
      <c r="Z74" s="1" t="s">
        <v>3</v>
      </c>
      <c r="AB74" s="1"/>
      <c r="AC74" s="2" t="s">
        <v>48</v>
      </c>
      <c r="AD74" s="2" t="s">
        <v>49</v>
      </c>
      <c r="AE74" s="1" t="s">
        <v>3</v>
      </c>
    </row>
    <row r="75" spans="3:31" customFormat="1" x14ac:dyDescent="0.3">
      <c r="C75" s="35"/>
      <c r="D75" s="36"/>
      <c r="E75" s="36"/>
      <c r="F75" s="37"/>
      <c r="H75" s="1" t="s">
        <v>4</v>
      </c>
      <c r="I75" s="1">
        <v>8</v>
      </c>
      <c r="J75" s="1">
        <v>55</v>
      </c>
      <c r="K75" s="1">
        <v>63</v>
      </c>
      <c r="M75" s="1" t="s">
        <v>4</v>
      </c>
      <c r="N75" s="1">
        <v>7</v>
      </c>
      <c r="O75" s="1">
        <v>33</v>
      </c>
      <c r="P75" s="1">
        <v>40</v>
      </c>
      <c r="R75" s="1" t="s">
        <v>4</v>
      </c>
      <c r="S75" s="1">
        <v>9</v>
      </c>
      <c r="T75" s="1">
        <v>31</v>
      </c>
      <c r="U75" s="1">
        <v>40</v>
      </c>
      <c r="W75" s="1" t="s">
        <v>4</v>
      </c>
      <c r="X75" s="1">
        <v>19</v>
      </c>
      <c r="Y75" s="1">
        <v>22</v>
      </c>
      <c r="Z75" s="1">
        <v>41</v>
      </c>
      <c r="AB75" s="1" t="s">
        <v>4</v>
      </c>
      <c r="AC75" s="1">
        <v>62</v>
      </c>
      <c r="AD75" s="1">
        <v>135</v>
      </c>
      <c r="AE75" s="1">
        <v>197</v>
      </c>
    </row>
    <row r="76" spans="3:31" customFormat="1" x14ac:dyDescent="0.3">
      <c r="C76" s="35"/>
      <c r="D76" s="36"/>
      <c r="E76" s="36"/>
      <c r="F76" s="37"/>
      <c r="H76" s="1" t="s">
        <v>5</v>
      </c>
      <c r="I76" s="1">
        <v>125</v>
      </c>
      <c r="J76" s="1">
        <v>664</v>
      </c>
      <c r="K76" s="1">
        <v>789</v>
      </c>
      <c r="M76" s="1" t="s">
        <v>5</v>
      </c>
      <c r="N76" s="1">
        <v>327</v>
      </c>
      <c r="O76" s="1">
        <v>492</v>
      </c>
      <c r="P76" s="1">
        <v>819</v>
      </c>
      <c r="R76" s="1" t="s">
        <v>5</v>
      </c>
      <c r="S76" s="1">
        <v>363</v>
      </c>
      <c r="T76" s="1">
        <v>676</v>
      </c>
      <c r="U76" s="1">
        <v>1039</v>
      </c>
      <c r="W76" s="1" t="s">
        <v>5</v>
      </c>
      <c r="X76" s="1">
        <v>348</v>
      </c>
      <c r="Y76" s="1">
        <v>411</v>
      </c>
      <c r="Z76" s="1">
        <v>759</v>
      </c>
      <c r="AB76" s="1" t="s">
        <v>5</v>
      </c>
      <c r="AC76" s="1">
        <v>229</v>
      </c>
      <c r="AD76" s="1">
        <v>430</v>
      </c>
      <c r="AE76" s="1">
        <v>659</v>
      </c>
    </row>
    <row r="77" spans="3:31" customFormat="1" x14ac:dyDescent="0.3">
      <c r="C77" s="38"/>
      <c r="D77" s="39"/>
      <c r="E77" s="39"/>
      <c r="F77" s="40"/>
      <c r="H77" s="1" t="s">
        <v>6</v>
      </c>
      <c r="I77" s="3">
        <v>6.4000000000000001E-2</v>
      </c>
      <c r="J77" s="3">
        <v>8.2831325301204822E-2</v>
      </c>
      <c r="K77" s="3">
        <v>7.9847908745247151E-2</v>
      </c>
      <c r="M77" s="1" t="s">
        <v>6</v>
      </c>
      <c r="N77" s="3">
        <v>2.1406727828746176E-2</v>
      </c>
      <c r="O77" s="3">
        <v>6.7073170731707321E-2</v>
      </c>
      <c r="P77" s="3">
        <v>4.884004884004884E-2</v>
      </c>
      <c r="R77" s="1" t="s">
        <v>6</v>
      </c>
      <c r="S77" s="3">
        <v>2.4793388429752067E-2</v>
      </c>
      <c r="T77" s="3">
        <v>4.5857988165680472E-2</v>
      </c>
      <c r="U77" s="3">
        <v>3.8498556304138593E-2</v>
      </c>
      <c r="W77" s="1" t="s">
        <v>6</v>
      </c>
      <c r="X77" s="3">
        <v>5.459770114942529E-2</v>
      </c>
      <c r="Y77" s="3">
        <v>5.3527980535279802E-2</v>
      </c>
      <c r="Z77" s="3">
        <v>5.4018445322793152E-2</v>
      </c>
      <c r="AB77" s="1" t="s">
        <v>6</v>
      </c>
      <c r="AC77" s="3">
        <v>0.27074235807860264</v>
      </c>
      <c r="AD77" s="3">
        <v>0.31395348837209303</v>
      </c>
      <c r="AE77" s="3">
        <v>0.29893778452200304</v>
      </c>
    </row>
    <row r="78" spans="3:31" customFormat="1" x14ac:dyDescent="0.3"/>
    <row r="79" spans="3:31" customFormat="1" ht="14.4" customHeight="1" x14ac:dyDescent="0.3">
      <c r="C79" s="32" t="s">
        <v>21</v>
      </c>
      <c r="D79" s="33"/>
      <c r="E79" s="33"/>
      <c r="F79" s="34"/>
      <c r="H79" s="1"/>
      <c r="I79" s="2" t="s">
        <v>1</v>
      </c>
      <c r="J79" s="2" t="s">
        <v>2</v>
      </c>
      <c r="K79" s="1" t="s">
        <v>3</v>
      </c>
      <c r="M79" s="1"/>
      <c r="N79" s="2" t="s">
        <v>1</v>
      </c>
      <c r="O79" s="2" t="s">
        <v>2</v>
      </c>
      <c r="P79" s="1" t="s">
        <v>3</v>
      </c>
      <c r="R79" s="1"/>
      <c r="S79" s="2" t="s">
        <v>1</v>
      </c>
      <c r="T79" s="2" t="s">
        <v>2</v>
      </c>
      <c r="U79" s="1" t="s">
        <v>3</v>
      </c>
      <c r="W79" s="12"/>
      <c r="X79" s="13" t="s">
        <v>1</v>
      </c>
      <c r="Y79" s="13" t="s">
        <v>2</v>
      </c>
      <c r="Z79" s="12" t="s">
        <v>3</v>
      </c>
      <c r="AB79" s="1"/>
      <c r="AC79" s="2" t="s">
        <v>48</v>
      </c>
      <c r="AD79" s="2" t="s">
        <v>49</v>
      </c>
      <c r="AE79" s="1" t="s">
        <v>3</v>
      </c>
    </row>
    <row r="80" spans="3:31" customFormat="1" x14ac:dyDescent="0.3">
      <c r="C80" s="35"/>
      <c r="D80" s="36"/>
      <c r="E80" s="36"/>
      <c r="F80" s="37"/>
      <c r="H80" s="1" t="s">
        <v>4</v>
      </c>
      <c r="I80" s="1">
        <v>7</v>
      </c>
      <c r="J80" s="1">
        <v>42</v>
      </c>
      <c r="K80" s="1">
        <v>49</v>
      </c>
      <c r="M80" s="1" t="s">
        <v>4</v>
      </c>
      <c r="N80" s="1">
        <v>3</v>
      </c>
      <c r="O80" s="1">
        <v>7</v>
      </c>
      <c r="P80" s="1">
        <v>10</v>
      </c>
      <c r="R80" s="1" t="s">
        <v>4</v>
      </c>
      <c r="S80" s="1">
        <v>3</v>
      </c>
      <c r="T80" s="1">
        <v>11</v>
      </c>
      <c r="U80" s="1">
        <v>14</v>
      </c>
      <c r="W80" s="12" t="s">
        <v>4</v>
      </c>
      <c r="X80" s="12">
        <v>6</v>
      </c>
      <c r="Y80" s="12">
        <v>22</v>
      </c>
      <c r="Z80" s="12">
        <v>28</v>
      </c>
      <c r="AB80" s="1" t="s">
        <v>4</v>
      </c>
      <c r="AC80" s="1">
        <v>27</v>
      </c>
      <c r="AD80" s="1">
        <v>50</v>
      </c>
      <c r="AE80" s="1">
        <v>77</v>
      </c>
    </row>
    <row r="81" spans="3:31" customFormat="1" x14ac:dyDescent="0.3">
      <c r="C81" s="35"/>
      <c r="D81" s="36"/>
      <c r="E81" s="36"/>
      <c r="F81" s="37"/>
      <c r="H81" s="1" t="s">
        <v>5</v>
      </c>
      <c r="I81" s="1">
        <v>8</v>
      </c>
      <c r="J81" s="1">
        <v>55</v>
      </c>
      <c r="K81" s="1">
        <v>63</v>
      </c>
      <c r="M81" s="1" t="s">
        <v>5</v>
      </c>
      <c r="N81" s="1">
        <v>7</v>
      </c>
      <c r="O81" s="1">
        <v>33</v>
      </c>
      <c r="P81" s="1">
        <v>40</v>
      </c>
      <c r="R81" s="1" t="s">
        <v>5</v>
      </c>
      <c r="S81" s="1">
        <v>9</v>
      </c>
      <c r="T81" s="1">
        <v>31</v>
      </c>
      <c r="U81" s="1">
        <v>40</v>
      </c>
      <c r="W81" s="12" t="s">
        <v>5</v>
      </c>
      <c r="X81" s="12">
        <v>19</v>
      </c>
      <c r="Y81" s="12">
        <v>22</v>
      </c>
      <c r="Z81" s="12">
        <v>41</v>
      </c>
      <c r="AB81" s="1" t="s">
        <v>5</v>
      </c>
      <c r="AC81" s="1">
        <v>62</v>
      </c>
      <c r="AD81" s="1">
        <v>135</v>
      </c>
      <c r="AE81" s="1">
        <v>197</v>
      </c>
    </row>
    <row r="82" spans="3:31" customFormat="1" x14ac:dyDescent="0.3">
      <c r="C82" s="38"/>
      <c r="D82" s="39"/>
      <c r="E82" s="39"/>
      <c r="F82" s="40"/>
      <c r="H82" s="1" t="s">
        <v>6</v>
      </c>
      <c r="I82" s="3">
        <v>0.875</v>
      </c>
      <c r="J82" s="3">
        <v>0.76363636363636367</v>
      </c>
      <c r="K82" s="3">
        <v>0.77777777777777779</v>
      </c>
      <c r="M82" s="1" t="s">
        <v>6</v>
      </c>
      <c r="N82" s="3">
        <v>0.42857142857142855</v>
      </c>
      <c r="O82" s="3">
        <v>0.21212121212121213</v>
      </c>
      <c r="P82" s="3">
        <v>0.25</v>
      </c>
      <c r="R82" s="1" t="s">
        <v>6</v>
      </c>
      <c r="S82" s="3">
        <v>0.33333333333333331</v>
      </c>
      <c r="T82" s="3">
        <v>0.35483870967741937</v>
      </c>
      <c r="U82" s="3">
        <v>0.35</v>
      </c>
      <c r="W82" s="12" t="s">
        <v>6</v>
      </c>
      <c r="X82" s="14">
        <v>0.31578947368421051</v>
      </c>
      <c r="Y82" s="14">
        <v>1</v>
      </c>
      <c r="Z82" s="14">
        <v>0.68</v>
      </c>
      <c r="AB82" s="4" t="s">
        <v>6</v>
      </c>
      <c r="AC82" s="5">
        <v>0.43548387096774194</v>
      </c>
      <c r="AD82" s="5">
        <v>0.37037037037037035</v>
      </c>
      <c r="AE82" s="5">
        <v>0.39086294416243655</v>
      </c>
    </row>
    <row r="83" spans="3:31" customFormat="1" x14ac:dyDescent="0.3"/>
    <row r="84" spans="3:31" customFormat="1" ht="14.4" customHeight="1" x14ac:dyDescent="0.3">
      <c r="C84" s="23" t="s">
        <v>22</v>
      </c>
      <c r="D84" s="24"/>
      <c r="E84" s="24"/>
      <c r="F84" s="25"/>
      <c r="H84" s="1"/>
      <c r="I84" s="2" t="s">
        <v>1</v>
      </c>
      <c r="J84" s="2" t="s">
        <v>2</v>
      </c>
      <c r="K84" s="1" t="s">
        <v>3</v>
      </c>
      <c r="M84" s="1"/>
      <c r="N84" s="2" t="s">
        <v>1</v>
      </c>
      <c r="O84" s="2" t="s">
        <v>2</v>
      </c>
      <c r="P84" s="1" t="s">
        <v>3</v>
      </c>
      <c r="R84" s="1"/>
      <c r="S84" s="2" t="s">
        <v>1</v>
      </c>
      <c r="T84" s="2" t="s">
        <v>2</v>
      </c>
      <c r="U84" s="1" t="s">
        <v>3</v>
      </c>
      <c r="W84" s="1"/>
      <c r="X84" s="2" t="s">
        <v>1</v>
      </c>
      <c r="Y84" s="2" t="s">
        <v>2</v>
      </c>
      <c r="Z84" s="1" t="s">
        <v>3</v>
      </c>
      <c r="AB84" s="1"/>
      <c r="AC84" s="2" t="s">
        <v>48</v>
      </c>
      <c r="AD84" s="2" t="s">
        <v>49</v>
      </c>
      <c r="AE84" s="1" t="s">
        <v>3</v>
      </c>
    </row>
    <row r="85" spans="3:31" customFormat="1" x14ac:dyDescent="0.3">
      <c r="C85" s="26"/>
      <c r="D85" s="27"/>
      <c r="E85" s="27"/>
      <c r="F85" s="28"/>
      <c r="H85" s="1" t="s">
        <v>4</v>
      </c>
      <c r="I85" s="1">
        <v>87</v>
      </c>
      <c r="J85" s="1">
        <v>596</v>
      </c>
      <c r="K85" s="1">
        <v>683</v>
      </c>
      <c r="M85" s="1" t="s">
        <v>4</v>
      </c>
      <c r="N85" s="1">
        <v>237</v>
      </c>
      <c r="O85" s="1">
        <v>472</v>
      </c>
      <c r="P85" s="1">
        <v>709</v>
      </c>
      <c r="R85" s="1" t="s">
        <v>4</v>
      </c>
      <c r="S85" s="1">
        <v>199</v>
      </c>
      <c r="T85" s="1">
        <v>548</v>
      </c>
      <c r="U85" s="1">
        <v>747</v>
      </c>
      <c r="W85" s="1" t="s">
        <v>4</v>
      </c>
      <c r="X85" s="1">
        <v>216</v>
      </c>
      <c r="Y85" s="1">
        <v>448</v>
      </c>
      <c r="Z85" s="1">
        <v>664</v>
      </c>
      <c r="AB85" s="1" t="s">
        <v>4</v>
      </c>
      <c r="AC85" s="1">
        <v>211</v>
      </c>
      <c r="AD85" s="1">
        <v>395</v>
      </c>
      <c r="AE85" s="1">
        <v>606</v>
      </c>
    </row>
    <row r="86" spans="3:31" customFormat="1" x14ac:dyDescent="0.3">
      <c r="C86" s="26"/>
      <c r="D86" s="27"/>
      <c r="E86" s="27"/>
      <c r="F86" s="28"/>
      <c r="H86" s="1" t="s">
        <v>5</v>
      </c>
      <c r="I86" s="1">
        <v>132</v>
      </c>
      <c r="J86" s="1">
        <v>671</v>
      </c>
      <c r="K86" s="1">
        <v>803</v>
      </c>
      <c r="M86" s="1" t="s">
        <v>5</v>
      </c>
      <c r="N86" s="1">
        <v>333</v>
      </c>
      <c r="O86" s="1">
        <v>531</v>
      </c>
      <c r="P86" s="1">
        <v>864</v>
      </c>
      <c r="R86" s="1" t="s">
        <v>5</v>
      </c>
      <c r="S86" s="1">
        <v>365</v>
      </c>
      <c r="T86" s="1">
        <v>679</v>
      </c>
      <c r="U86" s="1">
        <v>1044</v>
      </c>
      <c r="W86" s="1" t="s">
        <v>5</v>
      </c>
      <c r="X86" s="1">
        <v>379</v>
      </c>
      <c r="Y86" s="1">
        <v>556</v>
      </c>
      <c r="Z86" s="1">
        <v>935</v>
      </c>
      <c r="AB86" s="1" t="s">
        <v>5</v>
      </c>
      <c r="AC86" s="1">
        <v>263</v>
      </c>
      <c r="AD86" s="1">
        <v>500</v>
      </c>
      <c r="AE86" s="1">
        <v>763</v>
      </c>
    </row>
    <row r="87" spans="3:31" customFormat="1" x14ac:dyDescent="0.3">
      <c r="C87" s="29"/>
      <c r="D87" s="30"/>
      <c r="E87" s="30"/>
      <c r="F87" s="31"/>
      <c r="H87" s="1" t="s">
        <v>6</v>
      </c>
      <c r="I87" s="3">
        <v>0.65909090909090906</v>
      </c>
      <c r="J87" s="3">
        <v>0.8882265275707899</v>
      </c>
      <c r="K87" s="3">
        <v>0.85056039850560394</v>
      </c>
      <c r="M87" s="1" t="s">
        <v>6</v>
      </c>
      <c r="N87" s="3">
        <v>0.71171171171171166</v>
      </c>
      <c r="O87" s="3">
        <v>0.88888888888888884</v>
      </c>
      <c r="P87" s="3">
        <v>0.82060185185185186</v>
      </c>
      <c r="R87" s="1" t="s">
        <v>6</v>
      </c>
      <c r="S87" s="3">
        <v>0.54520547945205478</v>
      </c>
      <c r="T87" s="3">
        <v>0.80706921944035348</v>
      </c>
      <c r="U87" s="3">
        <v>0.71551724137931039</v>
      </c>
      <c r="W87" s="4" t="s">
        <v>6</v>
      </c>
      <c r="X87" s="5">
        <v>0.56992084432717682</v>
      </c>
      <c r="Y87" s="5">
        <v>0.80575539568345322</v>
      </c>
      <c r="Z87" s="5">
        <v>0.71016042780748667</v>
      </c>
      <c r="AB87" s="4" t="s">
        <v>6</v>
      </c>
      <c r="AC87" s="5">
        <v>0.80228136882129275</v>
      </c>
      <c r="AD87" s="5">
        <v>0.79</v>
      </c>
      <c r="AE87" s="5">
        <v>0.79423328964613371</v>
      </c>
    </row>
    <row r="88" spans="3:31" customFormat="1" x14ac:dyDescent="0.3"/>
    <row r="89" spans="3:31" customFormat="1" ht="14.4" customHeight="1" x14ac:dyDescent="0.3">
      <c r="C89" s="23" t="s">
        <v>23</v>
      </c>
      <c r="D89" s="24"/>
      <c r="E89" s="24"/>
      <c r="F89" s="25"/>
      <c r="H89" s="1"/>
      <c r="I89" s="2" t="s">
        <v>1</v>
      </c>
      <c r="J89" s="2" t="s">
        <v>2</v>
      </c>
      <c r="K89" s="1" t="s">
        <v>3</v>
      </c>
      <c r="M89" s="1"/>
      <c r="N89" s="2" t="s">
        <v>1</v>
      </c>
      <c r="O89" s="2" t="s">
        <v>2</v>
      </c>
      <c r="P89" s="1" t="s">
        <v>3</v>
      </c>
      <c r="R89" s="1"/>
      <c r="S89" s="2" t="s">
        <v>1</v>
      </c>
      <c r="T89" s="2" t="s">
        <v>2</v>
      </c>
      <c r="U89" s="1" t="s">
        <v>3</v>
      </c>
      <c r="W89" s="1"/>
      <c r="X89" s="2" t="s">
        <v>1</v>
      </c>
      <c r="Y89" s="2" t="s">
        <v>2</v>
      </c>
      <c r="Z89" s="1" t="s">
        <v>3</v>
      </c>
      <c r="AB89" s="1"/>
      <c r="AC89" s="2" t="s">
        <v>48</v>
      </c>
      <c r="AD89" s="2" t="s">
        <v>49</v>
      </c>
      <c r="AE89" s="1" t="s">
        <v>3</v>
      </c>
    </row>
    <row r="90" spans="3:31" customFormat="1" x14ac:dyDescent="0.3">
      <c r="C90" s="26"/>
      <c r="D90" s="27"/>
      <c r="E90" s="27"/>
      <c r="F90" s="28"/>
      <c r="H90" s="1" t="s">
        <v>4</v>
      </c>
      <c r="I90" s="1">
        <v>15</v>
      </c>
      <c r="J90" s="1">
        <v>168</v>
      </c>
      <c r="K90" s="1">
        <v>183</v>
      </c>
      <c r="M90" s="1" t="s">
        <v>4</v>
      </c>
      <c r="N90" s="1">
        <v>47</v>
      </c>
      <c r="O90" s="1">
        <v>121</v>
      </c>
      <c r="P90" s="1">
        <v>168</v>
      </c>
      <c r="R90" s="1" t="s">
        <v>4</v>
      </c>
      <c r="S90" s="1">
        <v>49</v>
      </c>
      <c r="T90" s="1">
        <v>168</v>
      </c>
      <c r="U90" s="1">
        <v>217</v>
      </c>
      <c r="W90" s="1" t="s">
        <v>4</v>
      </c>
      <c r="X90" s="1">
        <v>31</v>
      </c>
      <c r="Y90" s="1">
        <v>63</v>
      </c>
      <c r="Z90" s="1">
        <v>94</v>
      </c>
      <c r="AB90" s="1" t="s">
        <v>4</v>
      </c>
      <c r="AC90" s="1">
        <v>58</v>
      </c>
      <c r="AD90" s="1">
        <v>123</v>
      </c>
      <c r="AE90" s="1">
        <v>181</v>
      </c>
    </row>
    <row r="91" spans="3:31" customFormat="1" x14ac:dyDescent="0.3">
      <c r="C91" s="26"/>
      <c r="D91" s="27"/>
      <c r="E91" s="27"/>
      <c r="F91" s="28"/>
      <c r="H91" s="1" t="s">
        <v>5</v>
      </c>
      <c r="I91" s="1">
        <v>87</v>
      </c>
      <c r="J91" s="1">
        <v>596</v>
      </c>
      <c r="K91" s="1">
        <v>683</v>
      </c>
      <c r="M91" s="1" t="s">
        <v>5</v>
      </c>
      <c r="N91" s="1">
        <v>237</v>
      </c>
      <c r="O91" s="1">
        <v>472</v>
      </c>
      <c r="P91" s="1">
        <v>709</v>
      </c>
      <c r="R91" s="1" t="s">
        <v>5</v>
      </c>
      <c r="S91" s="1">
        <v>199</v>
      </c>
      <c r="T91" s="1">
        <v>548</v>
      </c>
      <c r="U91" s="1">
        <v>747</v>
      </c>
      <c r="W91" s="1" t="s">
        <v>5</v>
      </c>
      <c r="X91" s="1">
        <v>216</v>
      </c>
      <c r="Y91" s="1">
        <v>448</v>
      </c>
      <c r="Z91" s="1">
        <v>664</v>
      </c>
      <c r="AB91" s="1" t="s">
        <v>5</v>
      </c>
      <c r="AC91" s="1">
        <v>211</v>
      </c>
      <c r="AD91" s="1">
        <v>395</v>
      </c>
      <c r="AE91" s="1">
        <v>606</v>
      </c>
    </row>
    <row r="92" spans="3:31" customFormat="1" x14ac:dyDescent="0.3">
      <c r="C92" s="29"/>
      <c r="D92" s="30"/>
      <c r="E92" s="30"/>
      <c r="F92" s="31"/>
      <c r="H92" s="1" t="s">
        <v>6</v>
      </c>
      <c r="I92" s="3">
        <v>0.17241379310344829</v>
      </c>
      <c r="J92" s="3">
        <v>0.28187919463087246</v>
      </c>
      <c r="K92" s="3">
        <v>0.2679355783308931</v>
      </c>
      <c r="M92" s="1" t="s">
        <v>6</v>
      </c>
      <c r="N92" s="3">
        <v>0.19831223628691982</v>
      </c>
      <c r="O92" s="3">
        <v>0.25635593220338981</v>
      </c>
      <c r="P92" s="3">
        <v>0.23695345557122707</v>
      </c>
      <c r="R92" s="1" t="s">
        <v>6</v>
      </c>
      <c r="S92" s="3">
        <v>0.24623115577889448</v>
      </c>
      <c r="T92" s="3">
        <v>0.30656934306569344</v>
      </c>
      <c r="U92" s="3">
        <v>0.29049531459170014</v>
      </c>
      <c r="W92" s="4" t="s">
        <v>6</v>
      </c>
      <c r="X92" s="5">
        <v>0.14351851851851852</v>
      </c>
      <c r="Y92" s="5">
        <v>0.140625</v>
      </c>
      <c r="Z92" s="5">
        <v>0.14156626506024098</v>
      </c>
      <c r="AB92" s="4" t="s">
        <v>6</v>
      </c>
      <c r="AC92" s="5">
        <v>0.27488151658767773</v>
      </c>
      <c r="AD92" s="5">
        <v>0.31139240506329113</v>
      </c>
      <c r="AE92" s="5">
        <v>0.29867986798679869</v>
      </c>
    </row>
    <row r="93" spans="3:31" customFormat="1" x14ac:dyDescent="0.3"/>
    <row r="94" spans="3:31" customFormat="1" ht="14.4" customHeight="1" x14ac:dyDescent="0.3">
      <c r="C94" s="23" t="s">
        <v>24</v>
      </c>
      <c r="D94" s="24"/>
      <c r="E94" s="24"/>
      <c r="F94" s="25"/>
      <c r="H94" s="1"/>
      <c r="I94" s="2" t="s">
        <v>1</v>
      </c>
      <c r="J94" s="2" t="s">
        <v>2</v>
      </c>
      <c r="K94" s="1" t="s">
        <v>3</v>
      </c>
      <c r="M94" s="1"/>
      <c r="N94" s="2" t="s">
        <v>1</v>
      </c>
      <c r="O94" s="2" t="s">
        <v>2</v>
      </c>
      <c r="P94" s="1" t="s">
        <v>3</v>
      </c>
      <c r="R94" s="1"/>
      <c r="S94" s="2" t="s">
        <v>1</v>
      </c>
      <c r="T94" s="2" t="s">
        <v>2</v>
      </c>
      <c r="U94" s="1" t="s">
        <v>3</v>
      </c>
      <c r="W94" s="12"/>
      <c r="X94" s="13" t="s">
        <v>1</v>
      </c>
      <c r="Y94" s="13" t="s">
        <v>2</v>
      </c>
      <c r="Z94" s="12" t="s">
        <v>3</v>
      </c>
      <c r="AB94" s="1"/>
      <c r="AC94" s="2" t="s">
        <v>48</v>
      </c>
      <c r="AD94" s="2" t="s">
        <v>49</v>
      </c>
      <c r="AE94" s="1" t="s">
        <v>3</v>
      </c>
    </row>
    <row r="95" spans="3:31" customFormat="1" x14ac:dyDescent="0.3">
      <c r="C95" s="26"/>
      <c r="D95" s="27"/>
      <c r="E95" s="27"/>
      <c r="F95" s="28"/>
      <c r="H95" s="1" t="s">
        <v>4</v>
      </c>
      <c r="I95" s="1">
        <v>11</v>
      </c>
      <c r="J95" s="1">
        <v>117</v>
      </c>
      <c r="K95" s="1">
        <v>128</v>
      </c>
      <c r="M95" s="1" t="s">
        <v>4</v>
      </c>
      <c r="N95" s="1">
        <v>35</v>
      </c>
      <c r="O95" s="1">
        <v>81</v>
      </c>
      <c r="P95" s="1">
        <v>116</v>
      </c>
      <c r="R95" s="1" t="s">
        <v>4</v>
      </c>
      <c r="S95" s="1">
        <v>26</v>
      </c>
      <c r="T95" s="1">
        <v>96</v>
      </c>
      <c r="U95" s="1">
        <v>122</v>
      </c>
      <c r="W95" s="12" t="s">
        <v>4</v>
      </c>
      <c r="X95" s="12">
        <v>25</v>
      </c>
      <c r="Y95" s="12">
        <v>52</v>
      </c>
      <c r="Z95" s="12">
        <v>77</v>
      </c>
      <c r="AB95" s="1" t="s">
        <v>4</v>
      </c>
      <c r="AC95" s="1">
        <v>38</v>
      </c>
      <c r="AD95" s="1">
        <v>74</v>
      </c>
      <c r="AE95" s="1">
        <v>112</v>
      </c>
    </row>
    <row r="96" spans="3:31" customFormat="1" x14ac:dyDescent="0.3">
      <c r="C96" s="26"/>
      <c r="D96" s="27"/>
      <c r="E96" s="27"/>
      <c r="F96" s="28"/>
      <c r="H96" s="1" t="s">
        <v>5</v>
      </c>
      <c r="I96" s="1">
        <v>15</v>
      </c>
      <c r="J96" s="1">
        <v>168</v>
      </c>
      <c r="K96" s="1">
        <v>183</v>
      </c>
      <c r="M96" s="1" t="s">
        <v>5</v>
      </c>
      <c r="N96" s="1">
        <v>47</v>
      </c>
      <c r="O96" s="1">
        <v>121</v>
      </c>
      <c r="P96" s="1">
        <v>168</v>
      </c>
      <c r="R96" s="1" t="s">
        <v>5</v>
      </c>
      <c r="S96" s="1">
        <v>49</v>
      </c>
      <c r="T96" s="1">
        <v>168</v>
      </c>
      <c r="U96" s="1">
        <v>217</v>
      </c>
      <c r="W96" s="12" t="s">
        <v>5</v>
      </c>
      <c r="X96" s="12">
        <v>31</v>
      </c>
      <c r="Y96" s="12">
        <v>63</v>
      </c>
      <c r="Z96" s="12">
        <v>94</v>
      </c>
      <c r="AB96" s="1" t="s">
        <v>5</v>
      </c>
      <c r="AC96" s="1">
        <v>58</v>
      </c>
      <c r="AD96" s="1">
        <v>123</v>
      </c>
      <c r="AE96" s="1">
        <v>181</v>
      </c>
    </row>
    <row r="97" spans="3:31" customFormat="1" x14ac:dyDescent="0.3">
      <c r="C97" s="29"/>
      <c r="D97" s="30"/>
      <c r="E97" s="30"/>
      <c r="F97" s="31"/>
      <c r="H97" s="1" t="s">
        <v>6</v>
      </c>
      <c r="I97" s="3">
        <v>0.73333333333333328</v>
      </c>
      <c r="J97" s="3">
        <v>0.6964285714285714</v>
      </c>
      <c r="K97" s="3">
        <v>0.69945355191256831</v>
      </c>
      <c r="M97" s="1" t="s">
        <v>6</v>
      </c>
      <c r="N97" s="3">
        <v>0.74468085106382975</v>
      </c>
      <c r="O97" s="3">
        <v>0.66942148760330578</v>
      </c>
      <c r="P97" s="3">
        <v>0.69047619047619047</v>
      </c>
      <c r="R97" s="1" t="s">
        <v>6</v>
      </c>
      <c r="S97" s="3">
        <v>0.53061224489795922</v>
      </c>
      <c r="T97" s="3">
        <v>0.5714285714285714</v>
      </c>
      <c r="U97" s="3">
        <v>0.56221198156682028</v>
      </c>
      <c r="W97" s="12" t="s">
        <v>6</v>
      </c>
      <c r="X97" s="14">
        <v>0.80645161290322576</v>
      </c>
      <c r="Y97" s="14">
        <v>0.83</v>
      </c>
      <c r="Z97" s="14">
        <v>0.82</v>
      </c>
      <c r="AB97" s="4" t="s">
        <v>6</v>
      </c>
      <c r="AC97" s="5">
        <v>0.65517241379310343</v>
      </c>
      <c r="AD97" s="5">
        <v>0.60162601626016265</v>
      </c>
      <c r="AE97" s="5">
        <v>0.61878453038674031</v>
      </c>
    </row>
    <row r="98" spans="3:31" customFormat="1" x14ac:dyDescent="0.3"/>
    <row r="99" spans="3:31" customFormat="1" ht="14.4" customHeight="1" x14ac:dyDescent="0.3">
      <c r="C99" s="32" t="s">
        <v>25</v>
      </c>
      <c r="D99" s="33"/>
      <c r="E99" s="33"/>
      <c r="F99" s="34"/>
      <c r="H99" s="1"/>
      <c r="I99" s="2" t="s">
        <v>1</v>
      </c>
      <c r="J99" s="2" t="s">
        <v>2</v>
      </c>
      <c r="K99" s="1" t="s">
        <v>3</v>
      </c>
      <c r="M99" s="1"/>
      <c r="N99" s="2" t="s">
        <v>1</v>
      </c>
      <c r="O99" s="2" t="s">
        <v>2</v>
      </c>
      <c r="P99" s="1" t="s">
        <v>3</v>
      </c>
      <c r="R99" s="1"/>
      <c r="S99" s="2" t="s">
        <v>1</v>
      </c>
      <c r="T99" s="2" t="s">
        <v>2</v>
      </c>
      <c r="U99" s="1" t="s">
        <v>3</v>
      </c>
      <c r="W99" s="12"/>
      <c r="X99" s="13" t="s">
        <v>1</v>
      </c>
      <c r="Y99" s="13" t="s">
        <v>2</v>
      </c>
      <c r="Z99" s="12" t="s">
        <v>3</v>
      </c>
      <c r="AB99" s="1"/>
      <c r="AC99" s="2" t="s">
        <v>48</v>
      </c>
      <c r="AD99" s="2" t="s">
        <v>49</v>
      </c>
      <c r="AE99" s="1" t="s">
        <v>3</v>
      </c>
    </row>
    <row r="100" spans="3:31" customFormat="1" x14ac:dyDescent="0.3">
      <c r="C100" s="35"/>
      <c r="D100" s="36"/>
      <c r="E100" s="36"/>
      <c r="F100" s="37"/>
      <c r="H100" s="1" t="s">
        <v>4</v>
      </c>
      <c r="I100" s="1">
        <v>8</v>
      </c>
      <c r="J100" s="1">
        <v>55</v>
      </c>
      <c r="K100" s="1">
        <v>63</v>
      </c>
      <c r="M100" s="1" t="s">
        <v>4</v>
      </c>
      <c r="N100" s="1">
        <v>20</v>
      </c>
      <c r="O100" s="1">
        <v>44</v>
      </c>
      <c r="P100" s="1">
        <v>64</v>
      </c>
      <c r="R100" s="1" t="s">
        <v>4</v>
      </c>
      <c r="S100" s="1">
        <v>15</v>
      </c>
      <c r="T100" s="1">
        <v>58</v>
      </c>
      <c r="U100" s="1">
        <v>73</v>
      </c>
      <c r="W100" s="12" t="s">
        <v>4</v>
      </c>
      <c r="X100" s="12">
        <v>14</v>
      </c>
      <c r="Y100" s="12">
        <v>31</v>
      </c>
      <c r="Z100" s="12">
        <v>45</v>
      </c>
      <c r="AB100" s="1" t="s">
        <v>4</v>
      </c>
      <c r="AC100" s="1">
        <v>12</v>
      </c>
      <c r="AD100" s="1">
        <v>40</v>
      </c>
      <c r="AE100" s="1">
        <v>52</v>
      </c>
    </row>
    <row r="101" spans="3:31" customFormat="1" x14ac:dyDescent="0.3">
      <c r="C101" s="35"/>
      <c r="D101" s="36"/>
      <c r="E101" s="36"/>
      <c r="F101" s="37"/>
      <c r="H101" s="1" t="s">
        <v>5</v>
      </c>
      <c r="I101" s="1">
        <v>11</v>
      </c>
      <c r="J101" s="1">
        <v>117</v>
      </c>
      <c r="K101" s="1">
        <v>128</v>
      </c>
      <c r="M101" s="1" t="s">
        <v>5</v>
      </c>
      <c r="N101" s="1">
        <v>35</v>
      </c>
      <c r="O101" s="1">
        <v>81</v>
      </c>
      <c r="P101" s="1">
        <v>116</v>
      </c>
      <c r="R101" s="1" t="s">
        <v>5</v>
      </c>
      <c r="S101" s="1">
        <v>26</v>
      </c>
      <c r="T101" s="1">
        <v>96</v>
      </c>
      <c r="U101" s="1">
        <v>122</v>
      </c>
      <c r="W101" s="12" t="s">
        <v>5</v>
      </c>
      <c r="X101" s="12">
        <v>25</v>
      </c>
      <c r="Y101" s="12">
        <v>52</v>
      </c>
      <c r="Z101" s="12">
        <v>77</v>
      </c>
      <c r="AB101" s="1" t="s">
        <v>5</v>
      </c>
      <c r="AC101" s="1">
        <v>38</v>
      </c>
      <c r="AD101" s="1">
        <v>74</v>
      </c>
      <c r="AE101" s="1">
        <v>112</v>
      </c>
    </row>
    <row r="102" spans="3:31" customFormat="1" x14ac:dyDescent="0.3">
      <c r="C102" s="38"/>
      <c r="D102" s="39"/>
      <c r="E102" s="39"/>
      <c r="F102" s="40"/>
      <c r="H102" s="1" t="s">
        <v>6</v>
      </c>
      <c r="I102" s="3">
        <v>0.72727272727272729</v>
      </c>
      <c r="J102" s="3">
        <v>0.47008547008547008</v>
      </c>
      <c r="K102" s="3">
        <v>0.4921875</v>
      </c>
      <c r="M102" s="1" t="s">
        <v>6</v>
      </c>
      <c r="N102" s="3">
        <v>0.5714285714285714</v>
      </c>
      <c r="O102" s="3">
        <v>0.54320987654320985</v>
      </c>
      <c r="P102" s="3">
        <v>0.55172413793103448</v>
      </c>
      <c r="R102" s="1" t="s">
        <v>6</v>
      </c>
      <c r="S102" s="3">
        <v>0.57692307692307687</v>
      </c>
      <c r="T102" s="3">
        <v>0.60416666666666663</v>
      </c>
      <c r="U102" s="3">
        <v>0.59836065573770492</v>
      </c>
      <c r="W102" s="12" t="s">
        <v>6</v>
      </c>
      <c r="X102" s="14">
        <v>0.56000000000000005</v>
      </c>
      <c r="Y102" s="14">
        <v>0.6</v>
      </c>
      <c r="Z102" s="14">
        <v>0.57999999999999996</v>
      </c>
      <c r="AB102" s="4" t="s">
        <v>6</v>
      </c>
      <c r="AC102" s="5">
        <v>0.31578947368421051</v>
      </c>
      <c r="AD102" s="5">
        <v>0.54054054054054057</v>
      </c>
      <c r="AE102" s="5">
        <v>0.4642857142857143</v>
      </c>
    </row>
    <row r="103" spans="3:31" customFormat="1" x14ac:dyDescent="0.3"/>
    <row r="104" spans="3:31" customFormat="1" ht="14.4" customHeight="1" x14ac:dyDescent="0.3">
      <c r="C104" s="23" t="s">
        <v>26</v>
      </c>
      <c r="D104" s="24"/>
      <c r="E104" s="24"/>
      <c r="F104" s="25"/>
      <c r="H104" s="1"/>
      <c r="I104" s="2" t="s">
        <v>1</v>
      </c>
      <c r="J104" s="2" t="s">
        <v>2</v>
      </c>
      <c r="K104" s="1" t="s">
        <v>3</v>
      </c>
      <c r="M104" s="12"/>
      <c r="N104" s="13" t="s">
        <v>1</v>
      </c>
      <c r="O104" s="13" t="s">
        <v>2</v>
      </c>
      <c r="P104" s="12" t="s">
        <v>3</v>
      </c>
      <c r="R104" s="12"/>
      <c r="S104" s="13" t="s">
        <v>1</v>
      </c>
      <c r="T104" s="13" t="s">
        <v>2</v>
      </c>
      <c r="U104" s="12" t="s">
        <v>3</v>
      </c>
      <c r="W104" s="12"/>
      <c r="X104" s="13" t="s">
        <v>1</v>
      </c>
      <c r="Y104" s="13" t="s">
        <v>2</v>
      </c>
      <c r="Z104" s="12" t="s">
        <v>3</v>
      </c>
      <c r="AB104" s="1"/>
      <c r="AC104" s="2" t="s">
        <v>48</v>
      </c>
      <c r="AD104" s="2" t="s">
        <v>49</v>
      </c>
      <c r="AE104" s="1" t="s">
        <v>3</v>
      </c>
    </row>
    <row r="105" spans="3:31" customFormat="1" x14ac:dyDescent="0.3">
      <c r="C105" s="26"/>
      <c r="D105" s="27"/>
      <c r="E105" s="27"/>
      <c r="F105" s="28"/>
      <c r="H105" s="1" t="s">
        <v>4</v>
      </c>
      <c r="I105" s="1">
        <v>10</v>
      </c>
      <c r="J105" s="1">
        <v>90</v>
      </c>
      <c r="K105" s="1">
        <v>100</v>
      </c>
      <c r="M105" s="12" t="s">
        <v>4</v>
      </c>
      <c r="N105" s="12">
        <v>19</v>
      </c>
      <c r="O105" s="12">
        <v>51</v>
      </c>
      <c r="P105" s="12">
        <v>70</v>
      </c>
      <c r="R105" s="12" t="s">
        <v>4</v>
      </c>
      <c r="S105" s="12">
        <v>14</v>
      </c>
      <c r="T105" s="12">
        <v>53</v>
      </c>
      <c r="U105" s="12">
        <v>67</v>
      </c>
      <c r="W105" s="12" t="s">
        <v>4</v>
      </c>
      <c r="X105" s="12">
        <v>17</v>
      </c>
      <c r="Y105" s="12">
        <v>28</v>
      </c>
      <c r="Z105" s="12">
        <v>45</v>
      </c>
      <c r="AB105" s="1" t="s">
        <v>4</v>
      </c>
      <c r="AC105" s="1">
        <v>14</v>
      </c>
      <c r="AD105" s="1">
        <v>48</v>
      </c>
      <c r="AE105" s="1">
        <v>62</v>
      </c>
    </row>
    <row r="106" spans="3:31" customFormat="1" x14ac:dyDescent="0.3">
      <c r="C106" s="26"/>
      <c r="D106" s="27"/>
      <c r="E106" s="27"/>
      <c r="F106" s="28"/>
      <c r="H106" s="1" t="s">
        <v>5</v>
      </c>
      <c r="I106" s="1">
        <v>11</v>
      </c>
      <c r="J106" s="1">
        <v>117</v>
      </c>
      <c r="K106" s="1">
        <v>128</v>
      </c>
      <c r="M106" s="12" t="s">
        <v>5</v>
      </c>
      <c r="N106" s="12">
        <v>35</v>
      </c>
      <c r="O106" s="12">
        <v>81</v>
      </c>
      <c r="P106" s="12">
        <v>116</v>
      </c>
      <c r="R106" s="12" t="s">
        <v>5</v>
      </c>
      <c r="S106" s="12">
        <v>26</v>
      </c>
      <c r="T106" s="12">
        <v>96</v>
      </c>
      <c r="U106" s="12">
        <v>122</v>
      </c>
      <c r="W106" s="12" t="s">
        <v>5</v>
      </c>
      <c r="X106" s="12">
        <v>25</v>
      </c>
      <c r="Y106" s="12">
        <v>52</v>
      </c>
      <c r="Z106" s="12">
        <v>77</v>
      </c>
      <c r="AB106" s="1" t="s">
        <v>5</v>
      </c>
      <c r="AC106" s="1">
        <v>38</v>
      </c>
      <c r="AD106" s="1">
        <v>74</v>
      </c>
      <c r="AE106" s="1">
        <v>112</v>
      </c>
    </row>
    <row r="107" spans="3:31" customFormat="1" x14ac:dyDescent="0.3">
      <c r="C107" s="29"/>
      <c r="D107" s="30"/>
      <c r="E107" s="30"/>
      <c r="F107" s="31"/>
      <c r="H107" s="1" t="s">
        <v>6</v>
      </c>
      <c r="I107" s="3">
        <v>0.90909090909090906</v>
      </c>
      <c r="J107" s="3">
        <v>0.76923076923076927</v>
      </c>
      <c r="K107" s="3">
        <v>0.78125</v>
      </c>
      <c r="M107" s="12" t="s">
        <v>6</v>
      </c>
      <c r="N107" s="14">
        <v>0.54</v>
      </c>
      <c r="O107" s="14">
        <v>0.63</v>
      </c>
      <c r="P107" s="14">
        <v>0.6</v>
      </c>
      <c r="R107" s="12" t="s">
        <v>6</v>
      </c>
      <c r="S107" s="14">
        <v>0.54</v>
      </c>
      <c r="T107" s="14">
        <v>0.55000000000000004</v>
      </c>
      <c r="U107" s="14">
        <v>0.55000000000000004</v>
      </c>
      <c r="W107" s="12" t="s">
        <v>6</v>
      </c>
      <c r="X107" s="14">
        <v>0.68</v>
      </c>
      <c r="Y107" s="14">
        <v>0.54</v>
      </c>
      <c r="Z107" s="14">
        <v>0.57999999999999996</v>
      </c>
      <c r="AB107" s="4" t="s">
        <v>6</v>
      </c>
      <c r="AC107" s="5">
        <v>0.36842105263157893</v>
      </c>
      <c r="AD107" s="5">
        <v>0.64864864864864868</v>
      </c>
      <c r="AE107" s="5">
        <v>0.5535714285714286</v>
      </c>
    </row>
    <row r="108" spans="3:31" customFormat="1" x14ac:dyDescent="0.3"/>
    <row r="109" spans="3:31" customFormat="1" ht="14.4" customHeight="1" x14ac:dyDescent="0.3">
      <c r="C109" s="23" t="s">
        <v>27</v>
      </c>
      <c r="D109" s="24"/>
      <c r="E109" s="24"/>
      <c r="F109" s="25"/>
      <c r="H109" s="1"/>
      <c r="I109" s="2" t="s">
        <v>1</v>
      </c>
      <c r="J109" s="2" t="s">
        <v>2</v>
      </c>
      <c r="K109" s="1" t="s">
        <v>3</v>
      </c>
      <c r="M109" s="1"/>
      <c r="N109" s="2" t="s">
        <v>1</v>
      </c>
      <c r="O109" s="2" t="s">
        <v>2</v>
      </c>
      <c r="P109" s="1" t="s">
        <v>3</v>
      </c>
      <c r="R109" s="1"/>
      <c r="S109" s="2" t="s">
        <v>1</v>
      </c>
      <c r="T109" s="2" t="s">
        <v>2</v>
      </c>
      <c r="U109" s="1" t="s">
        <v>3</v>
      </c>
      <c r="W109" s="1"/>
      <c r="X109" s="2" t="s">
        <v>1</v>
      </c>
      <c r="Y109" s="2" t="s">
        <v>2</v>
      </c>
      <c r="Z109" s="1" t="s">
        <v>3</v>
      </c>
      <c r="AB109" s="1"/>
      <c r="AC109" s="2" t="s">
        <v>48</v>
      </c>
      <c r="AD109" s="2" t="s">
        <v>49</v>
      </c>
      <c r="AE109" s="1" t="s">
        <v>3</v>
      </c>
    </row>
    <row r="110" spans="3:31" customFormat="1" x14ac:dyDescent="0.3">
      <c r="C110" s="26"/>
      <c r="D110" s="27"/>
      <c r="E110" s="27"/>
      <c r="F110" s="28"/>
      <c r="H110" s="1" t="s">
        <v>4</v>
      </c>
      <c r="I110" s="1">
        <v>7</v>
      </c>
      <c r="J110" s="1">
        <v>109</v>
      </c>
      <c r="K110" s="1">
        <v>116</v>
      </c>
      <c r="M110" s="1" t="s">
        <v>4</v>
      </c>
      <c r="N110" s="1">
        <v>29</v>
      </c>
      <c r="O110" s="1">
        <v>51</v>
      </c>
      <c r="P110" s="1">
        <v>80</v>
      </c>
      <c r="R110" s="1" t="s">
        <v>4</v>
      </c>
      <c r="S110" s="1">
        <v>18</v>
      </c>
      <c r="T110" s="1">
        <v>68</v>
      </c>
      <c r="U110" s="1">
        <v>86</v>
      </c>
      <c r="W110" s="1" t="s">
        <v>4</v>
      </c>
      <c r="X110" s="1">
        <v>14</v>
      </c>
      <c r="Y110" s="1">
        <v>19</v>
      </c>
      <c r="Z110" s="1">
        <v>33</v>
      </c>
      <c r="AB110" s="1" t="s">
        <v>4</v>
      </c>
      <c r="AC110" s="1">
        <v>28</v>
      </c>
      <c r="AD110" s="1">
        <v>63</v>
      </c>
      <c r="AE110" s="1">
        <v>91</v>
      </c>
    </row>
    <row r="111" spans="3:31" customFormat="1" x14ac:dyDescent="0.3">
      <c r="C111" s="26"/>
      <c r="D111" s="27"/>
      <c r="E111" s="27"/>
      <c r="F111" s="28"/>
      <c r="H111" s="1" t="s">
        <v>5</v>
      </c>
      <c r="I111" s="1">
        <v>15</v>
      </c>
      <c r="J111" s="1">
        <v>168</v>
      </c>
      <c r="K111" s="1">
        <v>183</v>
      </c>
      <c r="M111" s="1" t="s">
        <v>5</v>
      </c>
      <c r="N111" s="1">
        <v>47</v>
      </c>
      <c r="O111" s="1">
        <v>121</v>
      </c>
      <c r="P111" s="1">
        <v>168</v>
      </c>
      <c r="R111" s="1" t="s">
        <v>5</v>
      </c>
      <c r="S111" s="1">
        <v>49</v>
      </c>
      <c r="T111" s="1">
        <v>168</v>
      </c>
      <c r="U111" s="1">
        <v>217</v>
      </c>
      <c r="W111" s="1" t="s">
        <v>5</v>
      </c>
      <c r="X111" s="1">
        <v>31</v>
      </c>
      <c r="Y111" s="1">
        <v>63</v>
      </c>
      <c r="Z111" s="1">
        <v>94</v>
      </c>
      <c r="AB111" s="1" t="s">
        <v>5</v>
      </c>
      <c r="AC111" s="1">
        <v>58</v>
      </c>
      <c r="AD111" s="1">
        <v>123</v>
      </c>
      <c r="AE111" s="1">
        <v>181</v>
      </c>
    </row>
    <row r="112" spans="3:31" customFormat="1" x14ac:dyDescent="0.3">
      <c r="C112" s="29"/>
      <c r="D112" s="30"/>
      <c r="E112" s="30"/>
      <c r="F112" s="31"/>
      <c r="H112" s="1" t="s">
        <v>6</v>
      </c>
      <c r="I112" s="3">
        <v>0.46666666666666667</v>
      </c>
      <c r="J112" s="3">
        <v>0.64880952380952384</v>
      </c>
      <c r="K112" s="3">
        <v>0.63387978142076506</v>
      </c>
      <c r="M112" s="1" t="s">
        <v>6</v>
      </c>
      <c r="N112" s="3">
        <v>0.61702127659574468</v>
      </c>
      <c r="O112" s="3">
        <v>0.42148760330578511</v>
      </c>
      <c r="P112" s="3">
        <v>0.47619047619047616</v>
      </c>
      <c r="R112" s="1" t="s">
        <v>6</v>
      </c>
      <c r="S112" s="3">
        <v>0.36734693877551022</v>
      </c>
      <c r="T112" s="3">
        <v>0.40476190476190477</v>
      </c>
      <c r="U112" s="3">
        <v>0.39631336405529954</v>
      </c>
      <c r="W112" s="4" t="s">
        <v>6</v>
      </c>
      <c r="X112" s="5">
        <v>0.45161290322580644</v>
      </c>
      <c r="Y112" s="5">
        <v>0.30158730158730157</v>
      </c>
      <c r="Z112" s="5">
        <v>0.35106382978723405</v>
      </c>
      <c r="AB112" s="4" t="s">
        <v>6</v>
      </c>
      <c r="AC112" s="5">
        <v>0.48275862068965519</v>
      </c>
      <c r="AD112" s="5">
        <v>0.51219512195121952</v>
      </c>
      <c r="AE112" s="5">
        <v>0.50276243093922657</v>
      </c>
    </row>
    <row r="113" spans="3:31" customFormat="1" x14ac:dyDescent="0.3"/>
    <row r="114" spans="3:31" customFormat="1" ht="14.4" customHeight="1" x14ac:dyDescent="0.3">
      <c r="C114" s="23" t="s">
        <v>28</v>
      </c>
      <c r="D114" s="24"/>
      <c r="E114" s="24"/>
      <c r="F114" s="25"/>
      <c r="H114" s="1"/>
      <c r="I114" s="2" t="s">
        <v>1</v>
      </c>
      <c r="J114" s="2" t="s">
        <v>2</v>
      </c>
      <c r="K114" s="1" t="s">
        <v>3</v>
      </c>
      <c r="M114" s="1"/>
      <c r="N114" s="2" t="s">
        <v>1</v>
      </c>
      <c r="O114" s="2" t="s">
        <v>2</v>
      </c>
      <c r="P114" s="1" t="s">
        <v>3</v>
      </c>
      <c r="R114" s="1"/>
      <c r="S114" s="2" t="s">
        <v>1</v>
      </c>
      <c r="T114" s="2" t="s">
        <v>2</v>
      </c>
      <c r="U114" s="1" t="s">
        <v>3</v>
      </c>
      <c r="W114" s="1"/>
      <c r="X114" s="2" t="s">
        <v>1</v>
      </c>
      <c r="Y114" s="2" t="s">
        <v>2</v>
      </c>
      <c r="Z114" s="1" t="s">
        <v>3</v>
      </c>
      <c r="AB114" s="1"/>
      <c r="AC114" s="2" t="s">
        <v>48</v>
      </c>
      <c r="AD114" s="2" t="s">
        <v>49</v>
      </c>
      <c r="AE114" s="1" t="s">
        <v>3</v>
      </c>
    </row>
    <row r="115" spans="3:31" customFormat="1" x14ac:dyDescent="0.3">
      <c r="C115" s="26"/>
      <c r="D115" s="27"/>
      <c r="E115" s="27"/>
      <c r="F115" s="28"/>
      <c r="H115" s="1" t="s">
        <v>4</v>
      </c>
      <c r="I115" s="1">
        <v>98</v>
      </c>
      <c r="J115" s="1">
        <v>446</v>
      </c>
      <c r="K115" s="1">
        <v>544</v>
      </c>
      <c r="M115" s="1" t="s">
        <v>4</v>
      </c>
      <c r="N115" s="1">
        <v>148</v>
      </c>
      <c r="O115" s="1">
        <v>204</v>
      </c>
      <c r="P115" s="1">
        <v>352</v>
      </c>
      <c r="R115" s="1" t="s">
        <v>4</v>
      </c>
      <c r="S115" s="1">
        <v>229</v>
      </c>
      <c r="T115" s="1">
        <v>484</v>
      </c>
      <c r="U115" s="1">
        <v>713</v>
      </c>
      <c r="W115" s="1" t="s">
        <v>4</v>
      </c>
      <c r="X115" s="1">
        <v>275</v>
      </c>
      <c r="Y115" s="1">
        <v>415</v>
      </c>
      <c r="Z115" s="1">
        <v>690</v>
      </c>
      <c r="AB115" s="1" t="s">
        <v>4</v>
      </c>
      <c r="AC115" s="1">
        <v>131</v>
      </c>
      <c r="AD115" s="1">
        <v>253</v>
      </c>
      <c r="AE115" s="1">
        <v>384</v>
      </c>
    </row>
    <row r="116" spans="3:31" customFormat="1" x14ac:dyDescent="0.3">
      <c r="C116" s="26"/>
      <c r="D116" s="27"/>
      <c r="E116" s="27"/>
      <c r="F116" s="28"/>
      <c r="H116" s="1" t="s">
        <v>5</v>
      </c>
      <c r="I116" s="1">
        <v>134</v>
      </c>
      <c r="J116" s="1">
        <v>667</v>
      </c>
      <c r="K116" s="1">
        <v>801</v>
      </c>
      <c r="M116" s="1" t="s">
        <v>5</v>
      </c>
      <c r="N116" s="1">
        <v>328</v>
      </c>
      <c r="O116" s="1">
        <v>503</v>
      </c>
      <c r="P116" s="1">
        <v>831</v>
      </c>
      <c r="R116" s="1" t="s">
        <v>5</v>
      </c>
      <c r="S116" s="1">
        <v>367</v>
      </c>
      <c r="T116" s="1">
        <v>680</v>
      </c>
      <c r="U116" s="1">
        <v>1047</v>
      </c>
      <c r="W116" s="1" t="s">
        <v>5</v>
      </c>
      <c r="X116" s="1">
        <v>386</v>
      </c>
      <c r="Y116" s="1">
        <v>541</v>
      </c>
      <c r="Z116" s="1">
        <v>927</v>
      </c>
      <c r="AB116" s="1" t="s">
        <v>5</v>
      </c>
      <c r="AC116" s="1">
        <v>258</v>
      </c>
      <c r="AD116" s="1">
        <v>518</v>
      </c>
      <c r="AE116" s="1">
        <v>776</v>
      </c>
    </row>
    <row r="117" spans="3:31" customFormat="1" x14ac:dyDescent="0.3">
      <c r="C117" s="29"/>
      <c r="D117" s="30"/>
      <c r="E117" s="30"/>
      <c r="F117" s="31"/>
      <c r="H117" s="1" t="s">
        <v>6</v>
      </c>
      <c r="I117" s="3">
        <v>0.73134328358208955</v>
      </c>
      <c r="J117" s="3">
        <v>0.66866566716641684</v>
      </c>
      <c r="K117" s="3">
        <v>0.67915106117353308</v>
      </c>
      <c r="M117" s="1" t="s">
        <v>6</v>
      </c>
      <c r="N117" s="3">
        <v>0.45121951219512196</v>
      </c>
      <c r="O117" s="3">
        <v>0.40556660039761433</v>
      </c>
      <c r="P117" s="3">
        <v>0.42358604091456076</v>
      </c>
      <c r="R117" s="1" t="s">
        <v>6</v>
      </c>
      <c r="S117" s="3">
        <v>0.62397820163487738</v>
      </c>
      <c r="T117" s="3">
        <v>0.71176470588235297</v>
      </c>
      <c r="U117" s="3">
        <v>0.68099331423113663</v>
      </c>
      <c r="W117" s="4" t="s">
        <v>6</v>
      </c>
      <c r="X117" s="5">
        <v>0.71243523316062174</v>
      </c>
      <c r="Y117" s="5">
        <v>0.76709796672828101</v>
      </c>
      <c r="Z117" s="5">
        <v>0.74433656957928807</v>
      </c>
      <c r="AB117" s="4" t="s">
        <v>6</v>
      </c>
      <c r="AC117" s="5">
        <v>0.50775193798449614</v>
      </c>
      <c r="AD117" s="5">
        <v>0.48841698841698844</v>
      </c>
      <c r="AE117" s="5">
        <v>0.49484536082474229</v>
      </c>
    </row>
    <row r="118" spans="3:31" customFormat="1" x14ac:dyDescent="0.3"/>
    <row r="119" spans="3:31" customFormat="1" ht="14.4" customHeight="1" x14ac:dyDescent="0.3">
      <c r="C119" s="23" t="s">
        <v>29</v>
      </c>
      <c r="D119" s="24"/>
      <c r="E119" s="24"/>
      <c r="F119" s="25"/>
      <c r="H119" s="1"/>
      <c r="I119" s="2" t="s">
        <v>1</v>
      </c>
      <c r="J119" s="2" t="s">
        <v>2</v>
      </c>
      <c r="K119" s="1" t="s">
        <v>3</v>
      </c>
      <c r="M119" s="1"/>
      <c r="N119" s="2" t="s">
        <v>1</v>
      </c>
      <c r="O119" s="2" t="s">
        <v>2</v>
      </c>
      <c r="P119" s="1" t="s">
        <v>3</v>
      </c>
      <c r="R119" s="1"/>
      <c r="S119" s="2" t="s">
        <v>1</v>
      </c>
      <c r="T119" s="2" t="s">
        <v>2</v>
      </c>
      <c r="U119" s="1" t="s">
        <v>3</v>
      </c>
      <c r="W119" s="1"/>
      <c r="X119" s="2" t="s">
        <v>1</v>
      </c>
      <c r="Y119" s="2" t="s">
        <v>2</v>
      </c>
      <c r="Z119" s="1" t="s">
        <v>3</v>
      </c>
      <c r="AB119" s="1"/>
      <c r="AC119" s="2" t="s">
        <v>48</v>
      </c>
      <c r="AD119" s="2" t="s">
        <v>49</v>
      </c>
      <c r="AE119" s="1" t="s">
        <v>3</v>
      </c>
    </row>
    <row r="120" spans="3:31" customFormat="1" x14ac:dyDescent="0.3">
      <c r="C120" s="26"/>
      <c r="D120" s="27"/>
      <c r="E120" s="27"/>
      <c r="F120" s="28"/>
      <c r="H120" s="1" t="s">
        <v>4</v>
      </c>
      <c r="I120" s="1">
        <v>107</v>
      </c>
      <c r="J120" s="1">
        <v>494</v>
      </c>
      <c r="K120" s="1">
        <v>601</v>
      </c>
      <c r="M120" s="1" t="s">
        <v>4</v>
      </c>
      <c r="N120" s="1">
        <v>123</v>
      </c>
      <c r="O120" s="1">
        <v>170</v>
      </c>
      <c r="P120" s="1">
        <v>293</v>
      </c>
      <c r="R120" s="1" t="s">
        <v>4</v>
      </c>
      <c r="S120" s="1">
        <v>254</v>
      </c>
      <c r="T120" s="1">
        <v>450</v>
      </c>
      <c r="U120" s="1">
        <v>704</v>
      </c>
      <c r="W120" s="1" t="s">
        <v>4</v>
      </c>
      <c r="X120" s="1">
        <v>231</v>
      </c>
      <c r="Y120" s="1">
        <v>281</v>
      </c>
      <c r="Z120" s="1">
        <v>512</v>
      </c>
      <c r="AB120" s="1" t="s">
        <v>4</v>
      </c>
      <c r="AC120" s="1">
        <v>131</v>
      </c>
      <c r="AD120" s="1">
        <v>243</v>
      </c>
      <c r="AE120" s="1">
        <v>374</v>
      </c>
    </row>
    <row r="121" spans="3:31" customFormat="1" x14ac:dyDescent="0.3">
      <c r="C121" s="26"/>
      <c r="D121" s="27"/>
      <c r="E121" s="27"/>
      <c r="F121" s="28"/>
      <c r="H121" s="1" t="s">
        <v>5</v>
      </c>
      <c r="I121" s="1">
        <v>132</v>
      </c>
      <c r="J121" s="1">
        <v>669</v>
      </c>
      <c r="K121" s="1">
        <v>801</v>
      </c>
      <c r="M121" s="1" t="s">
        <v>5</v>
      </c>
      <c r="N121" s="1">
        <v>285</v>
      </c>
      <c r="O121" s="1">
        <v>371</v>
      </c>
      <c r="P121" s="1">
        <v>656</v>
      </c>
      <c r="R121" s="1" t="s">
        <v>5</v>
      </c>
      <c r="S121" s="1">
        <v>356</v>
      </c>
      <c r="T121" s="1">
        <v>638</v>
      </c>
      <c r="U121" s="1">
        <v>994</v>
      </c>
      <c r="W121" s="1" t="s">
        <v>5</v>
      </c>
      <c r="X121" s="1">
        <v>388</v>
      </c>
      <c r="Y121" s="1">
        <v>471</v>
      </c>
      <c r="Z121" s="1">
        <v>859</v>
      </c>
      <c r="AB121" s="1" t="s">
        <v>5</v>
      </c>
      <c r="AC121" s="1">
        <v>225</v>
      </c>
      <c r="AD121" s="1">
        <v>461</v>
      </c>
      <c r="AE121" s="1">
        <v>686</v>
      </c>
    </row>
    <row r="122" spans="3:31" customFormat="1" x14ac:dyDescent="0.3">
      <c r="C122" s="29"/>
      <c r="D122" s="30"/>
      <c r="E122" s="30"/>
      <c r="F122" s="31"/>
      <c r="H122" s="1" t="s">
        <v>6</v>
      </c>
      <c r="I122" s="3">
        <v>0.81060606060606055</v>
      </c>
      <c r="J122" s="3">
        <v>0.73841554559043343</v>
      </c>
      <c r="K122" s="3">
        <v>0.75031210986267161</v>
      </c>
      <c r="M122" s="1" t="s">
        <v>6</v>
      </c>
      <c r="N122" s="3">
        <v>0.43157894736842106</v>
      </c>
      <c r="O122" s="3">
        <v>0.4582210242587601</v>
      </c>
      <c r="P122" s="3">
        <v>0.44664634146341464</v>
      </c>
      <c r="R122" s="1" t="s">
        <v>6</v>
      </c>
      <c r="S122" s="3">
        <v>0.7134831460674157</v>
      </c>
      <c r="T122" s="3">
        <v>0.70532915360501569</v>
      </c>
      <c r="U122" s="3">
        <v>0.70824949698189132</v>
      </c>
      <c r="W122" s="4" t="s">
        <v>6</v>
      </c>
      <c r="X122" s="5">
        <v>0.59536082474226804</v>
      </c>
      <c r="Y122" s="5">
        <v>0.59660297239915072</v>
      </c>
      <c r="Z122" s="5">
        <v>0.59604190919674038</v>
      </c>
      <c r="AB122" s="4" t="s">
        <v>6</v>
      </c>
      <c r="AC122" s="5">
        <v>0.5822222222222222</v>
      </c>
      <c r="AD122" s="5">
        <v>0.52711496746203901</v>
      </c>
      <c r="AE122" s="5">
        <v>0.54518950437317781</v>
      </c>
    </row>
    <row r="123" spans="3:31" customFormat="1" x14ac:dyDescent="0.3"/>
    <row r="124" spans="3:31" customFormat="1" ht="14.4" customHeight="1" x14ac:dyDescent="0.3">
      <c r="C124" s="23" t="s">
        <v>30</v>
      </c>
      <c r="D124" s="24"/>
      <c r="E124" s="24"/>
      <c r="F124" s="25"/>
      <c r="H124" s="1"/>
      <c r="I124" s="2" t="s">
        <v>1</v>
      </c>
      <c r="J124" s="2" t="s">
        <v>2</v>
      </c>
      <c r="K124" s="1" t="s">
        <v>3</v>
      </c>
      <c r="M124" s="1"/>
      <c r="N124" s="2" t="s">
        <v>1</v>
      </c>
      <c r="O124" s="2" t="s">
        <v>2</v>
      </c>
      <c r="P124" s="1" t="s">
        <v>3</v>
      </c>
      <c r="R124" s="1"/>
      <c r="S124" s="2" t="s">
        <v>1</v>
      </c>
      <c r="T124" s="2" t="s">
        <v>2</v>
      </c>
      <c r="U124" s="1" t="s">
        <v>3</v>
      </c>
      <c r="W124" s="1"/>
      <c r="X124" s="2" t="s">
        <v>1</v>
      </c>
      <c r="Y124" s="2" t="s">
        <v>2</v>
      </c>
      <c r="Z124" s="1" t="s">
        <v>3</v>
      </c>
      <c r="AB124" s="1"/>
      <c r="AC124" s="2" t="s">
        <v>48</v>
      </c>
      <c r="AD124" s="2" t="s">
        <v>49</v>
      </c>
      <c r="AE124" s="1" t="s">
        <v>3</v>
      </c>
    </row>
    <row r="125" spans="3:31" customFormat="1" x14ac:dyDescent="0.3">
      <c r="C125" s="26"/>
      <c r="D125" s="27"/>
      <c r="E125" s="27"/>
      <c r="F125" s="28"/>
      <c r="H125" s="1" t="s">
        <v>4</v>
      </c>
      <c r="I125" s="1">
        <v>25</v>
      </c>
      <c r="J125" s="1">
        <v>200</v>
      </c>
      <c r="K125" s="1">
        <v>225</v>
      </c>
      <c r="M125" s="1" t="s">
        <v>4</v>
      </c>
      <c r="N125" s="1">
        <v>54</v>
      </c>
      <c r="O125" s="1">
        <v>88</v>
      </c>
      <c r="P125" s="1">
        <v>142</v>
      </c>
      <c r="R125" s="1" t="s">
        <v>4</v>
      </c>
      <c r="S125" s="1">
        <v>106</v>
      </c>
      <c r="T125" s="1">
        <v>209</v>
      </c>
      <c r="U125" s="1">
        <v>315</v>
      </c>
      <c r="W125" s="1" t="s">
        <v>4</v>
      </c>
      <c r="X125" s="1">
        <v>70</v>
      </c>
      <c r="Y125" s="1">
        <v>86</v>
      </c>
      <c r="Z125" s="1">
        <v>156</v>
      </c>
      <c r="AB125" s="1" t="s">
        <v>4</v>
      </c>
      <c r="AC125" s="1">
        <v>46</v>
      </c>
      <c r="AD125" s="1">
        <v>117</v>
      </c>
      <c r="AE125" s="1">
        <v>163</v>
      </c>
    </row>
    <row r="126" spans="3:31" customFormat="1" x14ac:dyDescent="0.3">
      <c r="C126" s="26"/>
      <c r="D126" s="27"/>
      <c r="E126" s="27"/>
      <c r="F126" s="28"/>
      <c r="H126" s="1" t="s">
        <v>5</v>
      </c>
      <c r="I126" s="1">
        <v>133</v>
      </c>
      <c r="J126" s="1">
        <v>674</v>
      </c>
      <c r="K126" s="1">
        <v>807</v>
      </c>
      <c r="M126" s="1" t="s">
        <v>5</v>
      </c>
      <c r="N126" s="1">
        <v>332</v>
      </c>
      <c r="O126" s="1">
        <v>521</v>
      </c>
      <c r="P126" s="1">
        <v>853</v>
      </c>
      <c r="R126" s="1" t="s">
        <v>5</v>
      </c>
      <c r="S126" s="1">
        <v>365</v>
      </c>
      <c r="T126" s="1">
        <v>673</v>
      </c>
      <c r="U126" s="1">
        <v>1038</v>
      </c>
      <c r="W126" s="1" t="s">
        <v>5</v>
      </c>
      <c r="X126" s="1">
        <v>388</v>
      </c>
      <c r="Y126" s="1">
        <v>525</v>
      </c>
      <c r="Z126" s="1">
        <v>913</v>
      </c>
      <c r="AB126" s="1" t="s">
        <v>5</v>
      </c>
      <c r="AC126" s="1">
        <v>246</v>
      </c>
      <c r="AD126" s="1">
        <v>468</v>
      </c>
      <c r="AE126" s="1">
        <v>714</v>
      </c>
    </row>
    <row r="127" spans="3:31" customFormat="1" x14ac:dyDescent="0.3">
      <c r="C127" s="29"/>
      <c r="D127" s="30"/>
      <c r="E127" s="30"/>
      <c r="F127" s="31"/>
      <c r="H127" s="1" t="s">
        <v>6</v>
      </c>
      <c r="I127" s="3">
        <v>0.18</v>
      </c>
      <c r="J127" s="3">
        <v>0.29673590504451036</v>
      </c>
      <c r="K127" s="3">
        <v>0.27881040892193309</v>
      </c>
      <c r="M127" s="1" t="s">
        <v>6</v>
      </c>
      <c r="N127" s="3">
        <v>0.16265060240963855</v>
      </c>
      <c r="O127" s="3">
        <v>0.16890595009596929</v>
      </c>
      <c r="P127" s="3">
        <v>0.16647127784290738</v>
      </c>
      <c r="R127" s="1" t="s">
        <v>6</v>
      </c>
      <c r="S127" s="3">
        <v>0.29041095890410956</v>
      </c>
      <c r="T127" s="3">
        <v>0.31054977711738485</v>
      </c>
      <c r="U127" s="3">
        <v>0.30346820809248554</v>
      </c>
      <c r="W127" s="4" t="s">
        <v>6</v>
      </c>
      <c r="X127" s="5">
        <v>0.18041237113402062</v>
      </c>
      <c r="Y127" s="5">
        <v>0.16380952380952382</v>
      </c>
      <c r="Z127" s="5">
        <v>0.17086527929901424</v>
      </c>
      <c r="AB127" s="4" t="s">
        <v>6</v>
      </c>
      <c r="AC127" s="5">
        <v>0.18699186991869918</v>
      </c>
      <c r="AD127" s="5">
        <v>0.25</v>
      </c>
      <c r="AE127" s="5">
        <v>0.22829131652661064</v>
      </c>
    </row>
    <row r="128" spans="3:31" customFormat="1" x14ac:dyDescent="0.3"/>
    <row r="129" spans="3:31" customFormat="1" ht="14.4" customHeight="1" x14ac:dyDescent="0.3">
      <c r="C129" s="23" t="s">
        <v>31</v>
      </c>
      <c r="D129" s="24"/>
      <c r="E129" s="24"/>
      <c r="F129" s="25"/>
      <c r="H129" s="1"/>
      <c r="I129" s="2" t="s">
        <v>1</v>
      </c>
      <c r="J129" s="2" t="s">
        <v>2</v>
      </c>
      <c r="K129" s="1" t="s">
        <v>3</v>
      </c>
      <c r="M129" s="1"/>
      <c r="N129" s="2" t="s">
        <v>1</v>
      </c>
      <c r="O129" s="2" t="s">
        <v>2</v>
      </c>
      <c r="P129" s="1" t="s">
        <v>3</v>
      </c>
      <c r="R129" s="12"/>
      <c r="S129" s="13" t="s">
        <v>1</v>
      </c>
      <c r="T129" s="13" t="s">
        <v>2</v>
      </c>
      <c r="U129" s="12" t="s">
        <v>3</v>
      </c>
      <c r="W129" s="1"/>
      <c r="X129" s="2" t="s">
        <v>1</v>
      </c>
      <c r="Y129" s="2" t="s">
        <v>2</v>
      </c>
      <c r="Z129" s="1" t="s">
        <v>3</v>
      </c>
      <c r="AB129" s="1"/>
      <c r="AC129" s="2" t="s">
        <v>48</v>
      </c>
      <c r="AD129" s="2" t="s">
        <v>49</v>
      </c>
      <c r="AE129" s="1" t="s">
        <v>3</v>
      </c>
    </row>
    <row r="130" spans="3:31" customFormat="1" x14ac:dyDescent="0.3">
      <c r="C130" s="26"/>
      <c r="D130" s="27"/>
      <c r="E130" s="27"/>
      <c r="F130" s="28"/>
      <c r="H130" s="1" t="s">
        <v>4</v>
      </c>
      <c r="I130" s="1">
        <v>16</v>
      </c>
      <c r="J130" s="1">
        <v>130</v>
      </c>
      <c r="K130" s="1">
        <v>146</v>
      </c>
      <c r="M130" s="1" t="s">
        <v>4</v>
      </c>
      <c r="N130" s="1">
        <v>35</v>
      </c>
      <c r="O130" s="1">
        <v>65</v>
      </c>
      <c r="P130" s="1">
        <v>100</v>
      </c>
      <c r="R130" s="12" t="s">
        <v>4</v>
      </c>
      <c r="S130" s="12">
        <v>87</v>
      </c>
      <c r="T130" s="12">
        <v>185</v>
      </c>
      <c r="U130" s="12">
        <v>272</v>
      </c>
      <c r="W130" s="1" t="s">
        <v>4</v>
      </c>
      <c r="X130" s="1">
        <v>55</v>
      </c>
      <c r="Y130" s="1">
        <v>90</v>
      </c>
      <c r="Z130" s="1">
        <v>145</v>
      </c>
      <c r="AB130" s="1" t="s">
        <v>4</v>
      </c>
      <c r="AC130" s="1">
        <v>48</v>
      </c>
      <c r="AD130" s="1">
        <v>130</v>
      </c>
      <c r="AE130" s="1">
        <v>178</v>
      </c>
    </row>
    <row r="131" spans="3:31" customFormat="1" x14ac:dyDescent="0.3">
      <c r="C131" s="26"/>
      <c r="D131" s="27"/>
      <c r="E131" s="27"/>
      <c r="F131" s="28"/>
      <c r="H131" s="1" t="s">
        <v>5</v>
      </c>
      <c r="I131" s="1">
        <v>131</v>
      </c>
      <c r="J131" s="1">
        <v>672</v>
      </c>
      <c r="K131" s="1">
        <v>803</v>
      </c>
      <c r="M131" s="1" t="s">
        <v>5</v>
      </c>
      <c r="N131" s="1">
        <v>333</v>
      </c>
      <c r="O131" s="1">
        <v>530</v>
      </c>
      <c r="P131" s="1">
        <v>863</v>
      </c>
      <c r="R131" s="12" t="s">
        <v>5</v>
      </c>
      <c r="S131" s="12">
        <v>367</v>
      </c>
      <c r="T131" s="12">
        <v>666</v>
      </c>
      <c r="U131" s="12">
        <v>1033</v>
      </c>
      <c r="W131" s="1" t="s">
        <v>5</v>
      </c>
      <c r="X131" s="1">
        <v>394</v>
      </c>
      <c r="Y131" s="1">
        <v>527</v>
      </c>
      <c r="Z131" s="1">
        <v>921</v>
      </c>
      <c r="AB131" s="1" t="s">
        <v>5</v>
      </c>
      <c r="AC131" s="1">
        <v>242</v>
      </c>
      <c r="AD131" s="1">
        <v>484</v>
      </c>
      <c r="AE131" s="1">
        <v>726</v>
      </c>
    </row>
    <row r="132" spans="3:31" customFormat="1" x14ac:dyDescent="0.3">
      <c r="C132" s="29"/>
      <c r="D132" s="30"/>
      <c r="E132" s="30"/>
      <c r="F132" s="31"/>
      <c r="H132" s="1" t="s">
        <v>6</v>
      </c>
      <c r="I132" s="3">
        <v>0.12213740458015267</v>
      </c>
      <c r="J132" s="3">
        <v>0.19345238095238096</v>
      </c>
      <c r="K132" s="3">
        <v>0.18181818181818182</v>
      </c>
      <c r="M132" s="1" t="s">
        <v>6</v>
      </c>
      <c r="N132" s="3">
        <v>0.10510510510510511</v>
      </c>
      <c r="O132" s="3">
        <v>0.12264150943396226</v>
      </c>
      <c r="P132" s="3">
        <v>0.11587485515643106</v>
      </c>
      <c r="R132" s="12" t="s">
        <v>6</v>
      </c>
      <c r="S132" s="14">
        <v>0.23705722070844687</v>
      </c>
      <c r="T132" s="14">
        <v>0.27777777777777779</v>
      </c>
      <c r="U132" s="14">
        <v>0.26331074540174249</v>
      </c>
      <c r="W132" s="4" t="s">
        <v>6</v>
      </c>
      <c r="X132" s="5">
        <v>0.13959390862944163</v>
      </c>
      <c r="Y132" s="5">
        <v>0.17077798861480076</v>
      </c>
      <c r="Z132" s="5">
        <v>0.15743756786102062</v>
      </c>
      <c r="AB132" s="4" t="s">
        <v>6</v>
      </c>
      <c r="AC132" s="5">
        <v>0.19834710743801653</v>
      </c>
      <c r="AD132" s="5">
        <v>0.26859504132231404</v>
      </c>
      <c r="AE132" s="5">
        <v>0.24517906336088155</v>
      </c>
    </row>
    <row r="133" spans="3:31" customFormat="1" x14ac:dyDescent="0.3"/>
    <row r="134" spans="3:31" customFormat="1" ht="14.4" customHeight="1" x14ac:dyDescent="0.3">
      <c r="C134" s="23" t="s">
        <v>32</v>
      </c>
      <c r="D134" s="24"/>
      <c r="E134" s="24"/>
      <c r="F134" s="25"/>
      <c r="H134" s="1"/>
      <c r="I134" s="2" t="s">
        <v>1</v>
      </c>
      <c r="J134" s="2" t="s">
        <v>2</v>
      </c>
      <c r="K134" s="1" t="s">
        <v>3</v>
      </c>
      <c r="M134" s="1"/>
      <c r="N134" s="2" t="s">
        <v>1</v>
      </c>
      <c r="O134" s="2" t="s">
        <v>2</v>
      </c>
      <c r="P134" s="1" t="s">
        <v>3</v>
      </c>
      <c r="R134" s="1"/>
      <c r="S134" s="2" t="s">
        <v>1</v>
      </c>
      <c r="T134" s="2" t="s">
        <v>2</v>
      </c>
      <c r="U134" s="1" t="s">
        <v>3</v>
      </c>
      <c r="W134" s="1"/>
      <c r="X134" s="2" t="s">
        <v>1</v>
      </c>
      <c r="Y134" s="2" t="s">
        <v>2</v>
      </c>
      <c r="Z134" s="1" t="s">
        <v>3</v>
      </c>
      <c r="AB134" s="1"/>
      <c r="AC134" s="2" t="s">
        <v>48</v>
      </c>
      <c r="AD134" s="2" t="s">
        <v>49</v>
      </c>
      <c r="AE134" s="1" t="s">
        <v>3</v>
      </c>
    </row>
    <row r="135" spans="3:31" customFormat="1" x14ac:dyDescent="0.3">
      <c r="C135" s="26"/>
      <c r="D135" s="27"/>
      <c r="E135" s="27"/>
      <c r="F135" s="28"/>
      <c r="H135" s="1" t="s">
        <v>4</v>
      </c>
      <c r="I135" s="1">
        <v>70</v>
      </c>
      <c r="J135" s="1">
        <v>220</v>
      </c>
      <c r="K135" s="1">
        <v>290</v>
      </c>
      <c r="M135" s="1" t="s">
        <v>4</v>
      </c>
      <c r="N135" s="1">
        <v>118</v>
      </c>
      <c r="O135" s="1">
        <v>125</v>
      </c>
      <c r="P135" s="1">
        <v>243</v>
      </c>
      <c r="R135" s="1" t="s">
        <v>4</v>
      </c>
      <c r="S135" s="1">
        <v>72</v>
      </c>
      <c r="T135" s="1">
        <v>120</v>
      </c>
      <c r="U135" s="1">
        <v>192</v>
      </c>
      <c r="W135" s="1" t="s">
        <v>4</v>
      </c>
      <c r="X135" s="1">
        <v>61</v>
      </c>
      <c r="Y135" s="1">
        <v>136</v>
      </c>
      <c r="Z135" s="1">
        <v>197</v>
      </c>
      <c r="AB135" s="1" t="s">
        <v>4</v>
      </c>
      <c r="AC135" s="1">
        <v>107</v>
      </c>
      <c r="AD135" s="1">
        <v>186</v>
      </c>
      <c r="AE135" s="1">
        <v>293</v>
      </c>
    </row>
    <row r="136" spans="3:31" customFormat="1" x14ac:dyDescent="0.3">
      <c r="C136" s="26"/>
      <c r="D136" s="27"/>
      <c r="E136" s="27"/>
      <c r="F136" s="28"/>
      <c r="H136" s="1" t="s">
        <v>5</v>
      </c>
      <c r="I136" s="1">
        <v>131</v>
      </c>
      <c r="J136" s="1">
        <v>591</v>
      </c>
      <c r="K136" s="1">
        <v>722</v>
      </c>
      <c r="M136" s="1" t="s">
        <v>5</v>
      </c>
      <c r="N136" s="1">
        <v>306</v>
      </c>
      <c r="O136" s="1">
        <v>416</v>
      </c>
      <c r="P136" s="1">
        <v>722</v>
      </c>
      <c r="R136" s="1" t="s">
        <v>5</v>
      </c>
      <c r="S136" s="1">
        <v>331</v>
      </c>
      <c r="T136" s="1">
        <v>629</v>
      </c>
      <c r="U136" s="1">
        <v>960</v>
      </c>
      <c r="W136" s="1" t="s">
        <v>5</v>
      </c>
      <c r="X136" s="1">
        <v>375</v>
      </c>
      <c r="Y136" s="1">
        <v>531</v>
      </c>
      <c r="Z136" s="1">
        <v>906</v>
      </c>
      <c r="AB136" s="1" t="s">
        <v>5</v>
      </c>
      <c r="AC136" s="1">
        <v>229</v>
      </c>
      <c r="AD136" s="1">
        <v>440</v>
      </c>
      <c r="AE136" s="1">
        <v>669</v>
      </c>
    </row>
    <row r="137" spans="3:31" customFormat="1" x14ac:dyDescent="0.3">
      <c r="C137" s="29"/>
      <c r="D137" s="30"/>
      <c r="E137" s="30"/>
      <c r="F137" s="31"/>
      <c r="H137" s="1" t="s">
        <v>6</v>
      </c>
      <c r="I137" s="3">
        <v>0.53435114503816794</v>
      </c>
      <c r="J137" s="3">
        <v>0.37225042301184436</v>
      </c>
      <c r="K137" s="3">
        <v>0.40166204986149584</v>
      </c>
      <c r="M137" s="1" t="s">
        <v>6</v>
      </c>
      <c r="N137" s="3">
        <v>0.38562091503267976</v>
      </c>
      <c r="O137" s="3">
        <v>0.30048076923076922</v>
      </c>
      <c r="P137" s="3">
        <v>0.33656509695290859</v>
      </c>
      <c r="R137" s="1" t="s">
        <v>6</v>
      </c>
      <c r="S137" s="3">
        <v>0.2175226586102719</v>
      </c>
      <c r="T137" s="3">
        <v>0.19077901430842609</v>
      </c>
      <c r="U137" s="3">
        <v>0.2</v>
      </c>
      <c r="W137" s="4" t="s">
        <v>6</v>
      </c>
      <c r="X137" s="5">
        <v>0.16266666666666665</v>
      </c>
      <c r="Y137" s="5">
        <v>0.25612052730696799</v>
      </c>
      <c r="Z137" s="5">
        <v>0.217439293598234</v>
      </c>
      <c r="AB137" s="4" t="s">
        <v>6</v>
      </c>
      <c r="AC137" s="5">
        <v>0.46724890829694321</v>
      </c>
      <c r="AD137" s="5">
        <v>0.42272727272727273</v>
      </c>
      <c r="AE137" s="5">
        <v>0.43796711509715996</v>
      </c>
    </row>
    <row r="138" spans="3:31" customFormat="1" x14ac:dyDescent="0.3"/>
    <row r="139" spans="3:31" customFormat="1" ht="14.4" customHeight="1" x14ac:dyDescent="0.3">
      <c r="C139" s="23" t="s">
        <v>33</v>
      </c>
      <c r="D139" s="24"/>
      <c r="E139" s="24"/>
      <c r="F139" s="25"/>
      <c r="H139" s="1"/>
      <c r="I139" s="2" t="s">
        <v>1</v>
      </c>
      <c r="J139" s="2" t="s">
        <v>2</v>
      </c>
      <c r="K139" s="1" t="s">
        <v>3</v>
      </c>
      <c r="M139" s="1"/>
      <c r="N139" s="2" t="s">
        <v>1</v>
      </c>
      <c r="O139" s="2" t="s">
        <v>2</v>
      </c>
      <c r="P139" s="1" t="s">
        <v>3</v>
      </c>
      <c r="R139" s="1"/>
      <c r="S139" s="2" t="s">
        <v>1</v>
      </c>
      <c r="T139" s="2" t="s">
        <v>2</v>
      </c>
      <c r="U139" s="1" t="s">
        <v>3</v>
      </c>
      <c r="W139" s="1"/>
      <c r="X139" s="2" t="s">
        <v>1</v>
      </c>
      <c r="Y139" s="2" t="s">
        <v>2</v>
      </c>
      <c r="Z139" s="1" t="s">
        <v>3</v>
      </c>
      <c r="AB139" s="1"/>
      <c r="AC139" s="2" t="s">
        <v>48</v>
      </c>
      <c r="AD139" s="2" t="s">
        <v>49</v>
      </c>
      <c r="AE139" s="1" t="s">
        <v>3</v>
      </c>
    </row>
    <row r="140" spans="3:31" customFormat="1" x14ac:dyDescent="0.3">
      <c r="C140" s="26"/>
      <c r="D140" s="27"/>
      <c r="E140" s="27"/>
      <c r="F140" s="28"/>
      <c r="H140" s="1" t="s">
        <v>4</v>
      </c>
      <c r="I140" s="1">
        <v>33</v>
      </c>
      <c r="J140" s="1">
        <v>137</v>
      </c>
      <c r="K140" s="1">
        <v>170</v>
      </c>
      <c r="M140" s="1" t="s">
        <v>4</v>
      </c>
      <c r="N140" s="1">
        <v>132</v>
      </c>
      <c r="O140" s="1">
        <v>150</v>
      </c>
      <c r="P140" s="1">
        <v>282</v>
      </c>
      <c r="R140" s="1" t="s">
        <v>4</v>
      </c>
      <c r="S140" s="1">
        <v>138</v>
      </c>
      <c r="T140" s="1">
        <v>239</v>
      </c>
      <c r="U140" s="1">
        <v>377</v>
      </c>
      <c r="W140" s="1" t="s">
        <v>4</v>
      </c>
      <c r="X140" s="1">
        <v>267</v>
      </c>
      <c r="Y140" s="1">
        <v>255</v>
      </c>
      <c r="Z140" s="1">
        <v>522</v>
      </c>
      <c r="AB140" s="1" t="s">
        <v>4</v>
      </c>
      <c r="AC140" s="1">
        <v>81</v>
      </c>
      <c r="AD140" s="1">
        <v>180</v>
      </c>
      <c r="AE140" s="1">
        <v>261</v>
      </c>
    </row>
    <row r="141" spans="3:31" customFormat="1" x14ac:dyDescent="0.3">
      <c r="C141" s="26"/>
      <c r="D141" s="27"/>
      <c r="E141" s="27"/>
      <c r="F141" s="28"/>
      <c r="H141" s="1" t="s">
        <v>5</v>
      </c>
      <c r="I141" s="1">
        <v>134</v>
      </c>
      <c r="J141" s="1">
        <v>675</v>
      </c>
      <c r="K141" s="1">
        <v>809</v>
      </c>
      <c r="M141" s="1" t="s">
        <v>5</v>
      </c>
      <c r="N141" s="1">
        <v>332</v>
      </c>
      <c r="O141" s="1">
        <v>529</v>
      </c>
      <c r="P141" s="1">
        <v>861</v>
      </c>
      <c r="R141" s="1" t="s">
        <v>5</v>
      </c>
      <c r="S141" s="1">
        <v>367</v>
      </c>
      <c r="T141" s="1">
        <v>675</v>
      </c>
      <c r="U141" s="1">
        <v>1042</v>
      </c>
      <c r="W141" s="1" t="s">
        <v>5</v>
      </c>
      <c r="X141" s="1">
        <v>393</v>
      </c>
      <c r="Y141" s="1">
        <v>545</v>
      </c>
      <c r="Z141" s="1">
        <v>938</v>
      </c>
      <c r="AB141" s="1" t="s">
        <v>5</v>
      </c>
      <c r="AC141" s="1">
        <v>258</v>
      </c>
      <c r="AD141" s="1">
        <v>490</v>
      </c>
      <c r="AE141" s="1">
        <v>748</v>
      </c>
    </row>
    <row r="142" spans="3:31" customFormat="1" x14ac:dyDescent="0.3">
      <c r="C142" s="29"/>
      <c r="D142" s="30"/>
      <c r="E142" s="30"/>
      <c r="F142" s="31"/>
      <c r="H142" s="1" t="s">
        <v>6</v>
      </c>
      <c r="I142" s="3">
        <v>0.2462686567164179</v>
      </c>
      <c r="J142" s="3">
        <v>0.20296296296296296</v>
      </c>
      <c r="K142" s="3">
        <v>0.21013597033374537</v>
      </c>
      <c r="M142" s="1" t="s">
        <v>6</v>
      </c>
      <c r="N142" s="3">
        <v>0.39759036144578314</v>
      </c>
      <c r="O142" s="3">
        <v>0.28355387523629488</v>
      </c>
      <c r="P142" s="3">
        <v>0.32752613240418116</v>
      </c>
      <c r="R142" s="1" t="s">
        <v>6</v>
      </c>
      <c r="S142" s="3">
        <v>0.37602179836512262</v>
      </c>
      <c r="T142" s="3">
        <v>0.3540740740740741</v>
      </c>
      <c r="U142" s="3">
        <v>0.36180422264875239</v>
      </c>
      <c r="W142" s="4" t="s">
        <v>6</v>
      </c>
      <c r="X142" s="5">
        <v>0.67938931297709926</v>
      </c>
      <c r="Y142" s="5">
        <v>0.46788990825688076</v>
      </c>
      <c r="Z142" s="5">
        <v>0.55650319829424311</v>
      </c>
      <c r="AB142" s="4" t="s">
        <v>6</v>
      </c>
      <c r="AC142" s="5">
        <v>0.31395348837209303</v>
      </c>
      <c r="AD142" s="5">
        <v>0.36734693877551022</v>
      </c>
      <c r="AE142" s="5">
        <v>0.34893048128342247</v>
      </c>
    </row>
    <row r="143" spans="3:31" customFormat="1" x14ac:dyDescent="0.3"/>
    <row r="144" spans="3:31" customFormat="1" ht="14.4" customHeight="1" x14ac:dyDescent="0.3">
      <c r="C144" s="23" t="s">
        <v>34</v>
      </c>
      <c r="D144" s="24"/>
      <c r="E144" s="24"/>
      <c r="F144" s="25"/>
      <c r="H144" s="1"/>
      <c r="I144" s="2" t="s">
        <v>1</v>
      </c>
      <c r="J144" s="2" t="s">
        <v>2</v>
      </c>
      <c r="K144" s="1" t="s">
        <v>3</v>
      </c>
      <c r="M144" s="1"/>
      <c r="N144" s="2" t="s">
        <v>1</v>
      </c>
      <c r="O144" s="2" t="s">
        <v>2</v>
      </c>
      <c r="P144" s="1" t="s">
        <v>3</v>
      </c>
      <c r="R144" s="12"/>
      <c r="S144" s="13" t="s">
        <v>1</v>
      </c>
      <c r="T144" s="13" t="s">
        <v>2</v>
      </c>
      <c r="U144" s="12" t="s">
        <v>3</v>
      </c>
      <c r="W144" s="1"/>
      <c r="X144" s="2" t="s">
        <v>1</v>
      </c>
      <c r="Y144" s="2" t="s">
        <v>2</v>
      </c>
      <c r="Z144" s="1" t="s">
        <v>3</v>
      </c>
      <c r="AB144" s="1"/>
      <c r="AC144" s="2" t="s">
        <v>48</v>
      </c>
      <c r="AD144" s="2" t="s">
        <v>49</v>
      </c>
      <c r="AE144" s="1" t="s">
        <v>3</v>
      </c>
    </row>
    <row r="145" spans="3:31" customFormat="1" x14ac:dyDescent="0.3">
      <c r="C145" s="26"/>
      <c r="D145" s="27"/>
      <c r="E145" s="27"/>
      <c r="F145" s="28"/>
      <c r="H145" s="1" t="s">
        <v>4</v>
      </c>
      <c r="I145" s="1">
        <v>19</v>
      </c>
      <c r="J145" s="1">
        <v>207</v>
      </c>
      <c r="K145" s="1">
        <v>226</v>
      </c>
      <c r="M145" s="1" t="s">
        <v>4</v>
      </c>
      <c r="N145" s="1">
        <v>35</v>
      </c>
      <c r="O145" s="1">
        <v>64</v>
      </c>
      <c r="P145" s="1">
        <v>99</v>
      </c>
      <c r="R145" s="12" t="s">
        <v>4</v>
      </c>
      <c r="S145" s="12">
        <v>105</v>
      </c>
      <c r="T145" s="12">
        <v>255</v>
      </c>
      <c r="U145" s="12">
        <v>360</v>
      </c>
      <c r="W145" s="1" t="s">
        <v>4</v>
      </c>
      <c r="X145" s="1">
        <v>49</v>
      </c>
      <c r="Y145" s="1">
        <v>97</v>
      </c>
      <c r="Z145" s="1">
        <v>146</v>
      </c>
      <c r="AB145" s="1" t="s">
        <v>4</v>
      </c>
      <c r="AC145" s="1">
        <v>103</v>
      </c>
      <c r="AD145" s="1">
        <v>242</v>
      </c>
      <c r="AE145" s="1">
        <v>345</v>
      </c>
    </row>
    <row r="146" spans="3:31" customFormat="1" x14ac:dyDescent="0.3">
      <c r="C146" s="26"/>
      <c r="D146" s="27"/>
      <c r="E146" s="27"/>
      <c r="F146" s="28"/>
      <c r="H146" s="1" t="s">
        <v>5</v>
      </c>
      <c r="I146" s="1">
        <v>125</v>
      </c>
      <c r="J146" s="1">
        <v>672</v>
      </c>
      <c r="K146" s="1">
        <v>797</v>
      </c>
      <c r="M146" s="1" t="s">
        <v>5</v>
      </c>
      <c r="N146" s="1">
        <v>334</v>
      </c>
      <c r="O146" s="1">
        <v>529</v>
      </c>
      <c r="P146" s="1">
        <v>863</v>
      </c>
      <c r="R146" s="12" t="s">
        <v>5</v>
      </c>
      <c r="S146" s="12">
        <v>364</v>
      </c>
      <c r="T146" s="12">
        <v>679</v>
      </c>
      <c r="U146" s="12">
        <v>1043</v>
      </c>
      <c r="W146" s="1" t="s">
        <v>5</v>
      </c>
      <c r="X146" s="1">
        <v>377</v>
      </c>
      <c r="Y146" s="1">
        <v>532</v>
      </c>
      <c r="Z146" s="1">
        <v>909</v>
      </c>
      <c r="AB146" s="1" t="s">
        <v>5</v>
      </c>
      <c r="AC146" s="1">
        <v>264</v>
      </c>
      <c r="AD146" s="1">
        <v>518</v>
      </c>
      <c r="AE146" s="1">
        <v>782</v>
      </c>
    </row>
    <row r="147" spans="3:31" customFormat="1" x14ac:dyDescent="0.3">
      <c r="C147" s="29"/>
      <c r="D147" s="30"/>
      <c r="E147" s="30"/>
      <c r="F147" s="31"/>
      <c r="H147" s="1" t="s">
        <v>6</v>
      </c>
      <c r="I147" s="3">
        <v>0.152</v>
      </c>
      <c r="J147" s="3">
        <v>0.3080357142857143</v>
      </c>
      <c r="K147" s="3">
        <v>0.28356336260978671</v>
      </c>
      <c r="M147" s="1" t="s">
        <v>6</v>
      </c>
      <c r="N147" s="3">
        <v>0.10479041916167664</v>
      </c>
      <c r="O147" s="3">
        <v>0.12098298676748583</v>
      </c>
      <c r="P147" s="3">
        <v>0.11471610660486674</v>
      </c>
      <c r="R147" s="12" t="s">
        <v>6</v>
      </c>
      <c r="S147" s="14">
        <v>0.28846153846153844</v>
      </c>
      <c r="T147" s="14">
        <v>0.37555228276877761</v>
      </c>
      <c r="U147" s="14">
        <v>0.34515819750719079</v>
      </c>
      <c r="W147" s="4" t="s">
        <v>6</v>
      </c>
      <c r="X147" s="5">
        <v>0.129973474801061</v>
      </c>
      <c r="Y147" s="5">
        <v>0.18233082706766918</v>
      </c>
      <c r="Z147" s="5">
        <v>0.16061606160616063</v>
      </c>
      <c r="AB147" s="4" t="s">
        <v>6</v>
      </c>
      <c r="AC147" s="5">
        <v>0.39015151515151514</v>
      </c>
      <c r="AD147" s="5">
        <v>0.46718146718146719</v>
      </c>
      <c r="AE147" s="5">
        <v>0.44117647058823528</v>
      </c>
    </row>
    <row r="148" spans="3:31" customFormat="1" x14ac:dyDescent="0.3"/>
    <row r="149" spans="3:31" customFormat="1" x14ac:dyDescent="0.3">
      <c r="C149" s="23" t="s">
        <v>35</v>
      </c>
      <c r="D149" s="24"/>
      <c r="E149" s="24"/>
      <c r="F149" s="25"/>
      <c r="H149" s="1"/>
      <c r="I149" s="2" t="s">
        <v>1</v>
      </c>
      <c r="J149" s="2" t="s">
        <v>2</v>
      </c>
      <c r="K149" s="1" t="s">
        <v>3</v>
      </c>
      <c r="M149" s="1"/>
      <c r="N149" s="2" t="s">
        <v>1</v>
      </c>
      <c r="O149" s="2" t="s">
        <v>2</v>
      </c>
      <c r="P149" s="1" t="s">
        <v>3</v>
      </c>
      <c r="R149" s="1"/>
      <c r="S149" s="2" t="s">
        <v>1</v>
      </c>
      <c r="T149" s="2" t="s">
        <v>2</v>
      </c>
      <c r="U149" s="1" t="s">
        <v>3</v>
      </c>
      <c r="W149" s="1"/>
      <c r="X149" s="2" t="s">
        <v>1</v>
      </c>
      <c r="Y149" s="2" t="s">
        <v>2</v>
      </c>
      <c r="Z149" s="1" t="s">
        <v>3</v>
      </c>
      <c r="AB149" s="1"/>
      <c r="AC149" s="2" t="s">
        <v>48</v>
      </c>
      <c r="AD149" s="2" t="s">
        <v>49</v>
      </c>
      <c r="AE149" s="1" t="s">
        <v>3</v>
      </c>
    </row>
    <row r="150" spans="3:31" customFormat="1" x14ac:dyDescent="0.3">
      <c r="C150" s="26"/>
      <c r="D150" s="27"/>
      <c r="E150" s="27"/>
      <c r="F150" s="28"/>
      <c r="H150" s="1" t="s">
        <v>4</v>
      </c>
      <c r="I150" s="1">
        <v>21</v>
      </c>
      <c r="J150" s="1">
        <v>311</v>
      </c>
      <c r="K150" s="1">
        <v>332</v>
      </c>
      <c r="M150" s="1" t="s">
        <v>4</v>
      </c>
      <c r="N150" s="1">
        <v>37</v>
      </c>
      <c r="O150" s="1">
        <v>244</v>
      </c>
      <c r="P150" s="1">
        <v>281</v>
      </c>
      <c r="R150" s="1" t="s">
        <v>4</v>
      </c>
      <c r="S150" s="1">
        <v>97</v>
      </c>
      <c r="T150" s="1">
        <v>451</v>
      </c>
      <c r="U150" s="1">
        <v>548</v>
      </c>
      <c r="W150" s="1" t="s">
        <v>4</v>
      </c>
      <c r="X150" s="1">
        <v>39</v>
      </c>
      <c r="Y150" s="1">
        <v>165</v>
      </c>
      <c r="Z150" s="1">
        <v>204</v>
      </c>
      <c r="AB150" s="1" t="s">
        <v>4</v>
      </c>
      <c r="AC150" s="1">
        <v>63</v>
      </c>
      <c r="AD150" s="1">
        <v>153</v>
      </c>
      <c r="AE150" s="1">
        <v>216</v>
      </c>
    </row>
    <row r="151" spans="3:31" customFormat="1" x14ac:dyDescent="0.3">
      <c r="C151" s="26"/>
      <c r="D151" s="27"/>
      <c r="E151" s="27"/>
      <c r="F151" s="28"/>
      <c r="H151" s="1" t="s">
        <v>5</v>
      </c>
      <c r="I151" s="1">
        <v>121</v>
      </c>
      <c r="J151" s="1">
        <v>673</v>
      </c>
      <c r="K151" s="1">
        <v>794</v>
      </c>
      <c r="M151" s="1" t="s">
        <v>5</v>
      </c>
      <c r="N151" s="1">
        <v>333</v>
      </c>
      <c r="O151" s="1">
        <v>528</v>
      </c>
      <c r="P151" s="1">
        <v>861</v>
      </c>
      <c r="R151" s="1" t="s">
        <v>5</v>
      </c>
      <c r="S151" s="1">
        <v>363</v>
      </c>
      <c r="T151" s="1">
        <v>667</v>
      </c>
      <c r="U151" s="1">
        <v>1030</v>
      </c>
      <c r="W151" s="1" t="s">
        <v>5</v>
      </c>
      <c r="X151" s="1">
        <v>384</v>
      </c>
      <c r="Y151" s="1">
        <v>506</v>
      </c>
      <c r="Z151" s="1">
        <v>890</v>
      </c>
      <c r="AB151" s="1" t="s">
        <v>5</v>
      </c>
      <c r="AC151" s="1">
        <v>247</v>
      </c>
      <c r="AD151" s="1">
        <v>470</v>
      </c>
      <c r="AE151" s="1">
        <v>717</v>
      </c>
    </row>
    <row r="152" spans="3:31" customFormat="1" x14ac:dyDescent="0.3">
      <c r="C152" s="29"/>
      <c r="D152" s="30"/>
      <c r="E152" s="30"/>
      <c r="F152" s="31"/>
      <c r="H152" s="1" t="s">
        <v>6</v>
      </c>
      <c r="I152" s="3">
        <v>0.17355371900826447</v>
      </c>
      <c r="J152" s="3">
        <v>0.46210995542347699</v>
      </c>
      <c r="K152" s="3">
        <v>0.41813602015113349</v>
      </c>
      <c r="M152" s="1" t="s">
        <v>6</v>
      </c>
      <c r="N152" s="3">
        <v>0.1111111111111111</v>
      </c>
      <c r="O152" s="3">
        <v>0.4621212121212121</v>
      </c>
      <c r="P152" s="3">
        <v>0.32636469221835074</v>
      </c>
      <c r="R152" s="1" t="s">
        <v>6</v>
      </c>
      <c r="S152" s="3">
        <v>0.26721763085399447</v>
      </c>
      <c r="T152" s="3">
        <v>0.67616191904047973</v>
      </c>
      <c r="U152" s="3">
        <v>0.53203883495145632</v>
      </c>
      <c r="W152" s="4" t="s">
        <v>6</v>
      </c>
      <c r="X152" s="5">
        <v>0.1015625</v>
      </c>
      <c r="Y152" s="5">
        <v>0.32608695652173914</v>
      </c>
      <c r="Z152" s="5">
        <v>0.2292134831460674</v>
      </c>
      <c r="AB152" s="4" t="s">
        <v>6</v>
      </c>
      <c r="AC152" s="5">
        <v>0.25506072874493929</v>
      </c>
      <c r="AD152" s="5">
        <v>0.32553191489361705</v>
      </c>
      <c r="AE152" s="5">
        <v>0.30125523012552302</v>
      </c>
    </row>
    <row r="153" spans="3:31" s="15" customFormat="1" x14ac:dyDescent="0.3">
      <c r="I153" s="15">
        <f>I155/I151*100</f>
        <v>14.87603305785124</v>
      </c>
      <c r="J153" s="15">
        <f>J155/J151*100</f>
        <v>24.814264487369986</v>
      </c>
      <c r="K153" s="15">
        <f>K155/K151*100</f>
        <v>23.299748110831235</v>
      </c>
      <c r="N153" s="15">
        <f t="shared" ref="N153:P153" si="7">N155/N151*100</f>
        <v>5.1051051051051051</v>
      </c>
      <c r="O153" s="15">
        <f t="shared" si="7"/>
        <v>23.863636363636363</v>
      </c>
      <c r="P153" s="15">
        <f t="shared" si="7"/>
        <v>16.608594657375146</v>
      </c>
      <c r="S153" s="15">
        <f t="shared" ref="S153:U153" si="8">S155/S151*100</f>
        <v>16.528925619834713</v>
      </c>
      <c r="T153" s="15">
        <f t="shared" si="8"/>
        <v>31.334332833583208</v>
      </c>
      <c r="U153" s="15">
        <f t="shared" si="8"/>
        <v>26.116504854368934</v>
      </c>
      <c r="X153" s="15">
        <f t="shared" ref="X153:Z153" si="9">X155/X151*100</f>
        <v>8.3333333333333321</v>
      </c>
      <c r="Y153" s="15">
        <f t="shared" si="9"/>
        <v>21.541501976284586</v>
      </c>
      <c r="Z153" s="15">
        <f t="shared" si="9"/>
        <v>15.842696629213481</v>
      </c>
      <c r="AC153" s="15">
        <f t="shared" ref="AC153:AE153" si="10">AC155/AC151*100</f>
        <v>10.526315789473683</v>
      </c>
      <c r="AD153" s="15">
        <f t="shared" si="10"/>
        <v>16.808510638297872</v>
      </c>
      <c r="AE153" s="15">
        <f t="shared" si="10"/>
        <v>14.644351464435147</v>
      </c>
    </row>
    <row r="154" spans="3:31" customFormat="1" ht="14.4" customHeight="1" x14ac:dyDescent="0.3">
      <c r="C154" s="23" t="s">
        <v>36</v>
      </c>
      <c r="D154" s="24"/>
      <c r="E154" s="24"/>
      <c r="F154" s="25"/>
      <c r="H154" s="1"/>
      <c r="I154" s="2" t="s">
        <v>1</v>
      </c>
      <c r="J154" s="2" t="s">
        <v>2</v>
      </c>
      <c r="K154" s="1" t="s">
        <v>3</v>
      </c>
      <c r="M154" s="1"/>
      <c r="N154" s="2" t="s">
        <v>1</v>
      </c>
      <c r="O154" s="2" t="s">
        <v>2</v>
      </c>
      <c r="P154" s="1" t="s">
        <v>3</v>
      </c>
      <c r="R154" s="1"/>
      <c r="S154" s="2" t="s">
        <v>1</v>
      </c>
      <c r="T154" s="2" t="s">
        <v>2</v>
      </c>
      <c r="U154" s="1" t="s">
        <v>3</v>
      </c>
      <c r="W154" s="1"/>
      <c r="X154" s="2" t="s">
        <v>1</v>
      </c>
      <c r="Y154" s="2" t="s">
        <v>2</v>
      </c>
      <c r="Z154" s="1" t="s">
        <v>3</v>
      </c>
      <c r="AB154" s="1"/>
      <c r="AC154" s="2" t="s">
        <v>48</v>
      </c>
      <c r="AD154" s="2" t="s">
        <v>49</v>
      </c>
      <c r="AE154" s="1" t="s">
        <v>3</v>
      </c>
    </row>
    <row r="155" spans="3:31" customFormat="1" x14ac:dyDescent="0.3">
      <c r="C155" s="26"/>
      <c r="D155" s="27"/>
      <c r="E155" s="27"/>
      <c r="F155" s="28"/>
      <c r="H155" s="1" t="s">
        <v>4</v>
      </c>
      <c r="I155" s="1">
        <v>18</v>
      </c>
      <c r="J155" s="1">
        <v>167</v>
      </c>
      <c r="K155" s="1">
        <v>185</v>
      </c>
      <c r="M155" s="1" t="s">
        <v>4</v>
      </c>
      <c r="N155" s="1">
        <v>17</v>
      </c>
      <c r="O155" s="1">
        <v>126</v>
      </c>
      <c r="P155" s="1">
        <v>143</v>
      </c>
      <c r="R155" s="1" t="s">
        <v>4</v>
      </c>
      <c r="S155" s="1">
        <v>60</v>
      </c>
      <c r="T155" s="1">
        <v>209</v>
      </c>
      <c r="U155" s="1">
        <v>269</v>
      </c>
      <c r="W155" s="1" t="s">
        <v>4</v>
      </c>
      <c r="X155" s="1">
        <v>32</v>
      </c>
      <c r="Y155" s="1">
        <v>109</v>
      </c>
      <c r="Z155" s="1">
        <v>141</v>
      </c>
      <c r="AB155" s="1" t="s">
        <v>4</v>
      </c>
      <c r="AC155" s="1">
        <v>26</v>
      </c>
      <c r="AD155" s="1">
        <v>79</v>
      </c>
      <c r="AE155" s="1">
        <v>105</v>
      </c>
    </row>
    <row r="156" spans="3:31" customFormat="1" x14ac:dyDescent="0.3">
      <c r="C156" s="26"/>
      <c r="D156" s="27"/>
      <c r="E156" s="27"/>
      <c r="F156" s="28"/>
      <c r="H156" s="1" t="s">
        <v>5</v>
      </c>
      <c r="I156" s="1">
        <v>21</v>
      </c>
      <c r="J156" s="1">
        <v>311</v>
      </c>
      <c r="K156" s="1">
        <v>332</v>
      </c>
      <c r="M156" s="1" t="s">
        <v>5</v>
      </c>
      <c r="N156" s="1">
        <v>37</v>
      </c>
      <c r="O156" s="1">
        <v>244</v>
      </c>
      <c r="P156" s="1">
        <v>281</v>
      </c>
      <c r="R156" s="1" t="s">
        <v>5</v>
      </c>
      <c r="S156" s="1">
        <v>97</v>
      </c>
      <c r="T156" s="1">
        <v>451</v>
      </c>
      <c r="U156" s="1">
        <v>548</v>
      </c>
      <c r="W156" s="1" t="s">
        <v>5</v>
      </c>
      <c r="X156" s="1">
        <v>39</v>
      </c>
      <c r="Y156" s="1">
        <v>165</v>
      </c>
      <c r="Z156" s="1">
        <v>204</v>
      </c>
      <c r="AB156" s="1" t="s">
        <v>5</v>
      </c>
      <c r="AC156" s="1">
        <v>63</v>
      </c>
      <c r="AD156" s="1">
        <v>153</v>
      </c>
      <c r="AE156" s="1">
        <v>216</v>
      </c>
    </row>
    <row r="157" spans="3:31" customFormat="1" x14ac:dyDescent="0.3">
      <c r="C157" s="29"/>
      <c r="D157" s="30"/>
      <c r="E157" s="30"/>
      <c r="F157" s="31"/>
      <c r="H157" s="1" t="s">
        <v>6</v>
      </c>
      <c r="I157" s="16">
        <f>I155/I151</f>
        <v>0.1487603305785124</v>
      </c>
      <c r="J157" s="16">
        <f>J155/J151</f>
        <v>0.24814264487369986</v>
      </c>
      <c r="K157" s="16">
        <f>K155/K151</f>
        <v>0.23299748110831234</v>
      </c>
      <c r="M157" s="1" t="s">
        <v>6</v>
      </c>
      <c r="N157" s="16">
        <f>N155/N151</f>
        <v>5.1051051051051052E-2</v>
      </c>
      <c r="O157" s="16">
        <f>O155/O151</f>
        <v>0.23863636363636365</v>
      </c>
      <c r="P157" s="16">
        <f>P155/P151</f>
        <v>0.16608594657375145</v>
      </c>
      <c r="R157" s="1" t="s">
        <v>6</v>
      </c>
      <c r="S157" s="16">
        <f>S155/S151</f>
        <v>0.16528925619834711</v>
      </c>
      <c r="T157" s="16">
        <f>T155/T151</f>
        <v>0.31334332833583206</v>
      </c>
      <c r="U157" s="16">
        <f>U155/U151</f>
        <v>0.26116504854368933</v>
      </c>
      <c r="W157" s="4" t="s">
        <v>6</v>
      </c>
      <c r="X157" s="16">
        <f>X155/X151</f>
        <v>8.3333333333333329E-2</v>
      </c>
      <c r="Y157" s="16">
        <f>Y155/Y151</f>
        <v>0.21541501976284586</v>
      </c>
      <c r="Z157" s="16">
        <f>Z155/Z151</f>
        <v>0.15842696629213482</v>
      </c>
      <c r="AB157" s="4" t="s">
        <v>6</v>
      </c>
      <c r="AC157" s="16">
        <f>AC155/AC151</f>
        <v>0.10526315789473684</v>
      </c>
      <c r="AD157" s="16">
        <f>AD155/AD151</f>
        <v>0.16808510638297872</v>
      </c>
      <c r="AE157" s="16">
        <f>AE155/AE151</f>
        <v>0.14644351464435146</v>
      </c>
    </row>
    <row r="158" spans="3:31" customFormat="1" x14ac:dyDescent="0.3"/>
    <row r="159" spans="3:31" customFormat="1" ht="14.4" customHeight="1" x14ac:dyDescent="0.3">
      <c r="C159" s="23" t="s">
        <v>37</v>
      </c>
      <c r="D159" s="24"/>
      <c r="E159" s="24"/>
      <c r="F159" s="25"/>
      <c r="H159" s="1"/>
      <c r="I159" s="2" t="s">
        <v>1</v>
      </c>
      <c r="J159" s="2" t="s">
        <v>2</v>
      </c>
      <c r="K159" s="1" t="s">
        <v>3</v>
      </c>
      <c r="M159" s="1"/>
      <c r="N159" s="2" t="s">
        <v>1</v>
      </c>
      <c r="O159" s="2" t="s">
        <v>2</v>
      </c>
      <c r="P159" s="1" t="s">
        <v>3</v>
      </c>
      <c r="R159" s="1"/>
      <c r="S159" s="2" t="s">
        <v>1</v>
      </c>
      <c r="T159" s="2" t="s">
        <v>2</v>
      </c>
      <c r="U159" s="1" t="s">
        <v>3</v>
      </c>
      <c r="W159" s="1"/>
      <c r="X159" s="2" t="s">
        <v>1</v>
      </c>
      <c r="Y159" s="2" t="s">
        <v>2</v>
      </c>
      <c r="Z159" s="1" t="s">
        <v>3</v>
      </c>
      <c r="AB159" s="1"/>
      <c r="AC159" s="2" t="s">
        <v>48</v>
      </c>
      <c r="AD159" s="2" t="s">
        <v>49</v>
      </c>
      <c r="AE159" s="1" t="s">
        <v>3</v>
      </c>
    </row>
    <row r="160" spans="3:31" customFormat="1" x14ac:dyDescent="0.3">
      <c r="C160" s="26"/>
      <c r="D160" s="27"/>
      <c r="E160" s="27"/>
      <c r="F160" s="28"/>
      <c r="H160" s="1" t="s">
        <v>4</v>
      </c>
      <c r="I160" s="1">
        <v>11</v>
      </c>
      <c r="J160" s="1">
        <v>94</v>
      </c>
      <c r="K160" s="1">
        <v>105</v>
      </c>
      <c r="M160" s="1" t="s">
        <v>4</v>
      </c>
      <c r="N160" s="1">
        <v>6</v>
      </c>
      <c r="O160" s="1">
        <v>84</v>
      </c>
      <c r="P160" s="1">
        <v>90</v>
      </c>
      <c r="R160" s="1" t="s">
        <v>4</v>
      </c>
      <c r="S160" s="1">
        <v>18</v>
      </c>
      <c r="T160" s="1">
        <v>102</v>
      </c>
      <c r="U160" s="1">
        <v>120</v>
      </c>
      <c r="W160" s="1" t="s">
        <v>4</v>
      </c>
      <c r="X160" s="1">
        <v>9</v>
      </c>
      <c r="Y160" s="1">
        <v>28</v>
      </c>
      <c r="Z160" s="1">
        <v>37</v>
      </c>
      <c r="AB160" s="1" t="s">
        <v>4</v>
      </c>
      <c r="AC160" s="1">
        <v>17</v>
      </c>
      <c r="AD160" s="1">
        <v>43</v>
      </c>
      <c r="AE160" s="1">
        <v>60</v>
      </c>
    </row>
    <row r="161" spans="3:31" customFormat="1" x14ac:dyDescent="0.3">
      <c r="C161" s="26"/>
      <c r="D161" s="27"/>
      <c r="E161" s="27"/>
      <c r="F161" s="28"/>
      <c r="H161" s="1" t="s">
        <v>5</v>
      </c>
      <c r="I161" s="1">
        <v>18</v>
      </c>
      <c r="J161" s="1">
        <v>167</v>
      </c>
      <c r="K161" s="1">
        <v>185</v>
      </c>
      <c r="M161" s="1" t="s">
        <v>5</v>
      </c>
      <c r="N161" s="1">
        <v>17</v>
      </c>
      <c r="O161" s="1">
        <v>126</v>
      </c>
      <c r="P161" s="1">
        <v>143</v>
      </c>
      <c r="R161" s="1" t="s">
        <v>5</v>
      </c>
      <c r="S161" s="1">
        <v>60</v>
      </c>
      <c r="T161" s="1">
        <v>209</v>
      </c>
      <c r="U161" s="1">
        <v>269</v>
      </c>
      <c r="W161" s="1" t="s">
        <v>5</v>
      </c>
      <c r="X161" s="1">
        <v>32</v>
      </c>
      <c r="Y161" s="1">
        <v>109</v>
      </c>
      <c r="Z161" s="1">
        <v>141</v>
      </c>
      <c r="AB161" s="1" t="s">
        <v>5</v>
      </c>
      <c r="AC161" s="1">
        <v>26</v>
      </c>
      <c r="AD161" s="1">
        <v>79</v>
      </c>
      <c r="AE161" s="1">
        <v>105</v>
      </c>
    </row>
    <row r="162" spans="3:31" customFormat="1" x14ac:dyDescent="0.3">
      <c r="C162" s="29"/>
      <c r="D162" s="30"/>
      <c r="E162" s="30"/>
      <c r="F162" s="31"/>
      <c r="H162" s="1" t="s">
        <v>6</v>
      </c>
      <c r="I162" s="3">
        <v>0.61111111111111116</v>
      </c>
      <c r="J162" s="3">
        <v>0.56287425149700598</v>
      </c>
      <c r="K162" s="3">
        <v>0.56756756756756754</v>
      </c>
      <c r="M162" s="1" t="s">
        <v>6</v>
      </c>
      <c r="N162" s="3">
        <v>0.35294117647058826</v>
      </c>
      <c r="O162" s="3">
        <v>0.66666666666666663</v>
      </c>
      <c r="P162" s="3">
        <v>0.62937062937062938</v>
      </c>
      <c r="R162" s="1" t="s">
        <v>6</v>
      </c>
      <c r="S162" s="3">
        <v>0.3</v>
      </c>
      <c r="T162" s="3">
        <v>0.48803827751196172</v>
      </c>
      <c r="U162" s="3">
        <v>0.44609665427509293</v>
      </c>
      <c r="W162" s="4" t="s">
        <v>6</v>
      </c>
      <c r="X162" s="5">
        <v>0.28125</v>
      </c>
      <c r="Y162" s="5">
        <v>0.25688073394495414</v>
      </c>
      <c r="Z162" s="5">
        <v>0.26241134751773049</v>
      </c>
      <c r="AB162" s="4" t="s">
        <v>6</v>
      </c>
      <c r="AC162" s="5">
        <v>0.65384615384615385</v>
      </c>
      <c r="AD162" s="5">
        <v>0.54430379746835444</v>
      </c>
      <c r="AE162" s="5">
        <v>0.5714285714285714</v>
      </c>
    </row>
    <row r="163" spans="3:31" customFormat="1" x14ac:dyDescent="0.3"/>
    <row r="164" spans="3:31" customFormat="1" x14ac:dyDescent="0.3">
      <c r="C164" s="23" t="s">
        <v>38</v>
      </c>
      <c r="D164" s="24"/>
      <c r="E164" s="24"/>
      <c r="F164" s="25"/>
      <c r="H164" s="1"/>
      <c r="I164" s="2" t="s">
        <v>1</v>
      </c>
      <c r="J164" s="2" t="s">
        <v>2</v>
      </c>
      <c r="K164" s="1" t="s">
        <v>3</v>
      </c>
      <c r="M164" s="1"/>
      <c r="N164" s="2" t="s">
        <v>1</v>
      </c>
      <c r="O164" s="2" t="s">
        <v>2</v>
      </c>
      <c r="P164" s="1" t="s">
        <v>3</v>
      </c>
      <c r="R164" s="1"/>
      <c r="S164" s="2" t="s">
        <v>1</v>
      </c>
      <c r="T164" s="2" t="s">
        <v>2</v>
      </c>
      <c r="U164" s="1" t="s">
        <v>3</v>
      </c>
      <c r="W164" s="1"/>
      <c r="X164" s="2" t="s">
        <v>1</v>
      </c>
      <c r="Y164" s="2" t="s">
        <v>2</v>
      </c>
      <c r="Z164" s="1" t="s">
        <v>3</v>
      </c>
      <c r="AB164" s="1"/>
      <c r="AC164" s="2" t="s">
        <v>48</v>
      </c>
      <c r="AD164" s="2" t="s">
        <v>49</v>
      </c>
      <c r="AE164" s="1" t="s">
        <v>3</v>
      </c>
    </row>
    <row r="165" spans="3:31" customFormat="1" x14ac:dyDescent="0.3">
      <c r="C165" s="26"/>
      <c r="D165" s="27"/>
      <c r="E165" s="27"/>
      <c r="F165" s="28"/>
      <c r="H165" s="1" t="s">
        <v>4</v>
      </c>
      <c r="I165" s="1">
        <v>32</v>
      </c>
      <c r="J165" s="1">
        <v>347</v>
      </c>
      <c r="K165" s="1">
        <v>379</v>
      </c>
      <c r="M165" s="1" t="s">
        <v>4</v>
      </c>
      <c r="N165" s="1">
        <v>56</v>
      </c>
      <c r="O165" s="1">
        <v>228</v>
      </c>
      <c r="P165" s="1">
        <v>284</v>
      </c>
      <c r="R165" s="1" t="s">
        <v>4</v>
      </c>
      <c r="S165" s="1">
        <v>95</v>
      </c>
      <c r="T165" s="1">
        <v>369</v>
      </c>
      <c r="U165" s="1">
        <v>464</v>
      </c>
      <c r="W165" s="1" t="s">
        <v>4</v>
      </c>
      <c r="X165" s="1">
        <v>70</v>
      </c>
      <c r="Y165" s="1">
        <v>185</v>
      </c>
      <c r="Z165" s="1">
        <v>255</v>
      </c>
      <c r="AB165" s="1" t="s">
        <v>4</v>
      </c>
      <c r="AC165" s="1">
        <v>34</v>
      </c>
      <c r="AD165" s="1">
        <v>113</v>
      </c>
      <c r="AE165" s="1">
        <v>147</v>
      </c>
    </row>
    <row r="166" spans="3:31" customFormat="1" x14ac:dyDescent="0.3">
      <c r="C166" s="26"/>
      <c r="D166" s="27"/>
      <c r="E166" s="27"/>
      <c r="F166" s="28"/>
      <c r="H166" s="1" t="s">
        <v>5</v>
      </c>
      <c r="I166" s="1">
        <v>121</v>
      </c>
      <c r="J166" s="1">
        <v>654</v>
      </c>
      <c r="K166" s="1">
        <v>775</v>
      </c>
      <c r="M166" s="1" t="s">
        <v>5</v>
      </c>
      <c r="N166" s="1">
        <v>334</v>
      </c>
      <c r="O166" s="1">
        <v>526</v>
      </c>
      <c r="P166" s="1">
        <v>860</v>
      </c>
      <c r="R166" s="1" t="s">
        <v>5</v>
      </c>
      <c r="S166" s="1">
        <v>351</v>
      </c>
      <c r="T166" s="1">
        <v>679</v>
      </c>
      <c r="U166" s="1">
        <v>1030</v>
      </c>
      <c r="W166" s="1" t="s">
        <v>5</v>
      </c>
      <c r="X166" s="1">
        <v>353</v>
      </c>
      <c r="Y166" s="1">
        <v>533</v>
      </c>
      <c r="Z166" s="1">
        <v>886</v>
      </c>
      <c r="AB166" s="1" t="s">
        <v>5</v>
      </c>
      <c r="AC166" s="1">
        <v>208</v>
      </c>
      <c r="AD166" s="1">
        <v>444</v>
      </c>
      <c r="AE166" s="1">
        <v>652</v>
      </c>
    </row>
    <row r="167" spans="3:31" customFormat="1" x14ac:dyDescent="0.3">
      <c r="C167" s="29"/>
      <c r="D167" s="30"/>
      <c r="E167" s="30"/>
      <c r="F167" s="31"/>
      <c r="H167" s="1" t="s">
        <v>6</v>
      </c>
      <c r="I167" s="3">
        <v>0.26446280991735538</v>
      </c>
      <c r="J167" s="3">
        <v>0.53058103975535165</v>
      </c>
      <c r="K167" s="3">
        <v>0.48903225806451611</v>
      </c>
      <c r="M167" s="1" t="s">
        <v>6</v>
      </c>
      <c r="N167" s="3">
        <v>0.16766467065868262</v>
      </c>
      <c r="O167" s="3">
        <v>0.43346007604562736</v>
      </c>
      <c r="P167" s="3">
        <v>0.33023255813953489</v>
      </c>
      <c r="R167" s="1" t="s">
        <v>6</v>
      </c>
      <c r="S167" s="3">
        <v>0.27065527065527067</v>
      </c>
      <c r="T167" s="3">
        <v>0.54344624447717227</v>
      </c>
      <c r="U167" s="3">
        <v>0.45048543689320386</v>
      </c>
      <c r="W167" s="4" t="s">
        <v>6</v>
      </c>
      <c r="X167" s="5">
        <v>0.19830028328611898</v>
      </c>
      <c r="Y167" s="5">
        <v>0.34709193245778613</v>
      </c>
      <c r="Z167" s="5">
        <v>0.28781038374717832</v>
      </c>
      <c r="AB167" s="4" t="s">
        <v>6</v>
      </c>
      <c r="AC167" s="5">
        <v>0.16346153846153846</v>
      </c>
      <c r="AD167" s="5">
        <v>0.25450450450450451</v>
      </c>
      <c r="AE167" s="5">
        <v>0.22546012269938651</v>
      </c>
    </row>
    <row r="168" spans="3:31" customFormat="1" x14ac:dyDescent="0.3"/>
    <row r="169" spans="3:31" customFormat="1" x14ac:dyDescent="0.3">
      <c r="C169" s="23" t="s">
        <v>39</v>
      </c>
      <c r="D169" s="24"/>
      <c r="E169" s="24"/>
      <c r="F169" s="25"/>
      <c r="H169" s="1"/>
      <c r="I169" s="2" t="s">
        <v>1</v>
      </c>
      <c r="J169" s="2" t="s">
        <v>2</v>
      </c>
      <c r="K169" s="1" t="s">
        <v>3</v>
      </c>
      <c r="M169" s="1"/>
      <c r="N169" s="2" t="s">
        <v>1</v>
      </c>
      <c r="O169" s="2" t="s">
        <v>2</v>
      </c>
      <c r="P169" s="1" t="s">
        <v>3</v>
      </c>
      <c r="R169" s="1"/>
      <c r="S169" s="2" t="s">
        <v>1</v>
      </c>
      <c r="T169" s="2" t="s">
        <v>2</v>
      </c>
      <c r="U169" s="1" t="s">
        <v>3</v>
      </c>
      <c r="W169" s="1"/>
      <c r="X169" s="2" t="s">
        <v>1</v>
      </c>
      <c r="Y169" s="2" t="s">
        <v>2</v>
      </c>
      <c r="Z169" s="1" t="s">
        <v>3</v>
      </c>
      <c r="AB169" s="1"/>
      <c r="AC169" s="2" t="s">
        <v>48</v>
      </c>
      <c r="AD169" s="2" t="s">
        <v>49</v>
      </c>
      <c r="AE169" s="1" t="s">
        <v>3</v>
      </c>
    </row>
    <row r="170" spans="3:31" customFormat="1" x14ac:dyDescent="0.3">
      <c r="C170" s="26"/>
      <c r="D170" s="27"/>
      <c r="E170" s="27"/>
      <c r="F170" s="28"/>
      <c r="H170" s="1" t="s">
        <v>4</v>
      </c>
      <c r="I170" s="1">
        <v>16</v>
      </c>
      <c r="J170" s="1">
        <v>63</v>
      </c>
      <c r="K170" s="1">
        <v>79</v>
      </c>
      <c r="M170" s="1" t="s">
        <v>4</v>
      </c>
      <c r="N170" s="1">
        <v>3</v>
      </c>
      <c r="O170" s="1">
        <v>14</v>
      </c>
      <c r="P170" s="1">
        <v>17</v>
      </c>
      <c r="R170" s="1" t="s">
        <v>4</v>
      </c>
      <c r="S170" s="1">
        <v>11</v>
      </c>
      <c r="T170" s="1">
        <v>50</v>
      </c>
      <c r="U170" s="1">
        <v>61</v>
      </c>
      <c r="W170" s="1" t="s">
        <v>4</v>
      </c>
      <c r="X170" s="1">
        <v>17</v>
      </c>
      <c r="Y170" s="1">
        <v>37</v>
      </c>
      <c r="Z170" s="1">
        <v>54</v>
      </c>
      <c r="AB170" s="1" t="s">
        <v>4</v>
      </c>
      <c r="AC170" s="1">
        <v>27</v>
      </c>
      <c r="AD170" s="1">
        <v>74</v>
      </c>
      <c r="AE170" s="1">
        <v>101</v>
      </c>
    </row>
    <row r="171" spans="3:31" customFormat="1" x14ac:dyDescent="0.3">
      <c r="C171" s="26"/>
      <c r="D171" s="27"/>
      <c r="E171" s="27"/>
      <c r="F171" s="28"/>
      <c r="H171" s="1" t="s">
        <v>5</v>
      </c>
      <c r="I171" s="1">
        <v>21</v>
      </c>
      <c r="J171" s="1">
        <v>311</v>
      </c>
      <c r="K171" s="1">
        <v>332</v>
      </c>
      <c r="M171" s="1" t="s">
        <v>5</v>
      </c>
      <c r="N171" s="1">
        <v>37</v>
      </c>
      <c r="O171" s="1">
        <v>244</v>
      </c>
      <c r="P171" s="1">
        <v>281</v>
      </c>
      <c r="R171" s="1" t="s">
        <v>5</v>
      </c>
      <c r="S171" s="1">
        <v>97</v>
      </c>
      <c r="T171" s="1">
        <v>451</v>
      </c>
      <c r="U171" s="1">
        <v>548</v>
      </c>
      <c r="W171" s="1" t="s">
        <v>5</v>
      </c>
      <c r="X171" s="1">
        <v>39</v>
      </c>
      <c r="Y171" s="1">
        <v>165</v>
      </c>
      <c r="Z171" s="1">
        <v>204</v>
      </c>
      <c r="AB171" s="1" t="s">
        <v>5</v>
      </c>
      <c r="AC171" s="1">
        <v>63</v>
      </c>
      <c r="AD171" s="1">
        <v>153</v>
      </c>
      <c r="AE171" s="1">
        <v>216</v>
      </c>
    </row>
    <row r="172" spans="3:31" customFormat="1" x14ac:dyDescent="0.3">
      <c r="C172" s="29"/>
      <c r="D172" s="30"/>
      <c r="E172" s="30"/>
      <c r="F172" s="31"/>
      <c r="H172" s="1" t="s">
        <v>6</v>
      </c>
      <c r="I172" s="3">
        <v>0.76190476190476186</v>
      </c>
      <c r="J172" s="3">
        <v>0.20257234726688103</v>
      </c>
      <c r="K172" s="3">
        <v>0.23795180722891565</v>
      </c>
      <c r="M172" s="1" t="s">
        <v>6</v>
      </c>
      <c r="N172" s="3">
        <v>8.1081081081081086E-2</v>
      </c>
      <c r="O172" s="3">
        <v>5.737704918032787E-2</v>
      </c>
      <c r="P172" s="3">
        <v>6.0498220640569395E-2</v>
      </c>
      <c r="R172" s="1" t="s">
        <v>6</v>
      </c>
      <c r="S172" s="3">
        <v>0.1134020618556701</v>
      </c>
      <c r="T172" s="3">
        <v>0.11086474501108648</v>
      </c>
      <c r="U172" s="3">
        <v>0.11131386861313869</v>
      </c>
      <c r="W172" s="4" t="s">
        <v>6</v>
      </c>
      <c r="X172" s="5">
        <v>0.4358974358974359</v>
      </c>
      <c r="Y172" s="5">
        <v>0.22424242424242424</v>
      </c>
      <c r="Z172" s="5">
        <v>0.26470588235294118</v>
      </c>
      <c r="AB172" s="4" t="s">
        <v>6</v>
      </c>
      <c r="AC172" s="5">
        <v>0.42857142857142855</v>
      </c>
      <c r="AD172" s="5">
        <v>0.48366013071895425</v>
      </c>
      <c r="AE172" s="5">
        <v>0.46759259259259262</v>
      </c>
    </row>
    <row r="173" spans="3:31" customFormat="1" x14ac:dyDescent="0.3"/>
    <row r="174" spans="3:31" customFormat="1" x14ac:dyDescent="0.3">
      <c r="C174" s="23" t="s">
        <v>40</v>
      </c>
      <c r="D174" s="24"/>
      <c r="E174" s="24"/>
      <c r="F174" s="25"/>
      <c r="H174" s="1"/>
      <c r="I174" s="2" t="s">
        <v>1</v>
      </c>
      <c r="J174" s="2" t="s">
        <v>2</v>
      </c>
      <c r="K174" s="1" t="s">
        <v>3</v>
      </c>
      <c r="M174" s="1"/>
      <c r="N174" s="2" t="s">
        <v>1</v>
      </c>
      <c r="O174" s="2" t="s">
        <v>2</v>
      </c>
      <c r="P174" s="1" t="s">
        <v>3</v>
      </c>
      <c r="R174" s="1"/>
      <c r="S174" s="2" t="s">
        <v>1</v>
      </c>
      <c r="T174" s="2" t="s">
        <v>2</v>
      </c>
      <c r="U174" s="1" t="s">
        <v>3</v>
      </c>
      <c r="W174" s="1"/>
      <c r="X174" s="2" t="s">
        <v>1</v>
      </c>
      <c r="Y174" s="2" t="s">
        <v>2</v>
      </c>
      <c r="Z174" s="1" t="s">
        <v>3</v>
      </c>
      <c r="AB174" s="1"/>
      <c r="AC174" s="2" t="s">
        <v>48</v>
      </c>
      <c r="AD174" s="2" t="s">
        <v>49</v>
      </c>
      <c r="AE174" s="1" t="s">
        <v>3</v>
      </c>
    </row>
    <row r="175" spans="3:31" customFormat="1" x14ac:dyDescent="0.3">
      <c r="C175" s="26"/>
      <c r="D175" s="27"/>
      <c r="E175" s="27"/>
      <c r="F175" s="28"/>
      <c r="H175" s="1" t="s">
        <v>4</v>
      </c>
      <c r="I175" s="1">
        <v>60</v>
      </c>
      <c r="J175" s="1">
        <v>533</v>
      </c>
      <c r="K175" s="1">
        <v>593</v>
      </c>
      <c r="M175" s="1" t="s">
        <v>4</v>
      </c>
      <c r="N175" s="1">
        <v>297</v>
      </c>
      <c r="O175" s="1">
        <v>491</v>
      </c>
      <c r="P175" s="1">
        <v>788</v>
      </c>
      <c r="R175" s="1" t="s">
        <v>4</v>
      </c>
      <c r="S175" s="1">
        <v>290</v>
      </c>
      <c r="T175" s="1">
        <v>624</v>
      </c>
      <c r="U175" s="1">
        <v>914</v>
      </c>
      <c r="W175" s="1" t="s">
        <v>4</v>
      </c>
      <c r="X175" s="1">
        <v>183</v>
      </c>
      <c r="Y175" s="1">
        <v>412</v>
      </c>
      <c r="Z175" s="1">
        <v>595</v>
      </c>
      <c r="AB175" s="1" t="s">
        <v>4</v>
      </c>
      <c r="AC175" s="1">
        <v>177</v>
      </c>
      <c r="AD175" s="1">
        <v>358</v>
      </c>
      <c r="AE175" s="1">
        <v>535</v>
      </c>
    </row>
    <row r="176" spans="3:31" customFormat="1" x14ac:dyDescent="0.3">
      <c r="C176" s="26"/>
      <c r="D176" s="27"/>
      <c r="E176" s="27"/>
      <c r="F176" s="28"/>
      <c r="H176" s="1" t="s">
        <v>5</v>
      </c>
      <c r="I176" s="1">
        <v>126</v>
      </c>
      <c r="J176" s="1">
        <v>665</v>
      </c>
      <c r="K176" s="1">
        <v>791</v>
      </c>
      <c r="M176" s="1" t="s">
        <v>5</v>
      </c>
      <c r="N176" s="1">
        <v>336</v>
      </c>
      <c r="O176" s="1">
        <v>535</v>
      </c>
      <c r="P176" s="1">
        <v>871</v>
      </c>
      <c r="R176" s="1" t="s">
        <v>5</v>
      </c>
      <c r="S176" s="1">
        <v>365</v>
      </c>
      <c r="T176" s="1">
        <v>679</v>
      </c>
      <c r="U176" s="1">
        <v>1044</v>
      </c>
      <c r="W176" s="1" t="s">
        <v>5</v>
      </c>
      <c r="X176" s="1">
        <v>393</v>
      </c>
      <c r="Y176" s="1">
        <v>557</v>
      </c>
      <c r="Z176" s="1">
        <v>950</v>
      </c>
      <c r="AB176" s="1" t="s">
        <v>5</v>
      </c>
      <c r="AC176" s="1">
        <v>258</v>
      </c>
      <c r="AD176" s="1">
        <v>517</v>
      </c>
      <c r="AE176" s="1">
        <v>775</v>
      </c>
    </row>
    <row r="177" spans="3:31" customFormat="1" x14ac:dyDescent="0.3">
      <c r="C177" s="29"/>
      <c r="D177" s="30"/>
      <c r="E177" s="30"/>
      <c r="F177" s="31"/>
      <c r="H177" s="1" t="s">
        <v>6</v>
      </c>
      <c r="I177" s="3">
        <v>0.47619047619047616</v>
      </c>
      <c r="J177" s="3">
        <v>0.80150375939849627</v>
      </c>
      <c r="K177" s="3">
        <v>0.74968394437420982</v>
      </c>
      <c r="M177" s="1" t="s">
        <v>6</v>
      </c>
      <c r="N177" s="3">
        <v>0.8839285714285714</v>
      </c>
      <c r="O177" s="3">
        <v>0.91775700934579441</v>
      </c>
      <c r="P177" s="3">
        <v>0.90470723306544198</v>
      </c>
      <c r="R177" s="1" t="s">
        <v>6</v>
      </c>
      <c r="S177" s="3">
        <v>0.79452054794520544</v>
      </c>
      <c r="T177" s="3">
        <v>0.91899852724594988</v>
      </c>
      <c r="U177" s="3">
        <v>0.87547892720306508</v>
      </c>
      <c r="W177" s="4" t="s">
        <v>6</v>
      </c>
      <c r="X177" s="5">
        <v>0.46564885496183206</v>
      </c>
      <c r="Y177" s="5">
        <v>0.73967684021543989</v>
      </c>
      <c r="Z177" s="5">
        <v>0.62631578947368416</v>
      </c>
      <c r="AB177" s="4" t="s">
        <v>6</v>
      </c>
      <c r="AC177" s="5">
        <v>0.68604651162790697</v>
      </c>
      <c r="AD177" s="5">
        <v>0.69245647969052226</v>
      </c>
      <c r="AE177" s="5">
        <v>0.69032258064516128</v>
      </c>
    </row>
    <row r="178" spans="3:31" customFormat="1" x14ac:dyDescent="0.3"/>
    <row r="179" spans="3:31" customFormat="1" ht="14.4" customHeight="1" x14ac:dyDescent="0.3">
      <c r="C179" s="23" t="s">
        <v>41</v>
      </c>
      <c r="D179" s="24"/>
      <c r="E179" s="24"/>
      <c r="F179" s="25"/>
      <c r="H179" s="1"/>
      <c r="I179" s="2" t="s">
        <v>1</v>
      </c>
      <c r="J179" s="2" t="s">
        <v>2</v>
      </c>
      <c r="K179" s="1" t="s">
        <v>3</v>
      </c>
      <c r="M179" s="1"/>
      <c r="N179" s="2" t="s">
        <v>1</v>
      </c>
      <c r="O179" s="2" t="s">
        <v>2</v>
      </c>
      <c r="P179" s="1" t="s">
        <v>3</v>
      </c>
      <c r="R179" s="1"/>
      <c r="S179" s="2" t="s">
        <v>1</v>
      </c>
      <c r="T179" s="2" t="s">
        <v>2</v>
      </c>
      <c r="U179" s="1" t="s">
        <v>3</v>
      </c>
      <c r="W179" s="1"/>
      <c r="X179" s="2" t="s">
        <v>1</v>
      </c>
      <c r="Y179" s="2" t="s">
        <v>2</v>
      </c>
      <c r="Z179" s="1" t="s">
        <v>3</v>
      </c>
      <c r="AB179" s="1"/>
      <c r="AC179" s="2" t="s">
        <v>48</v>
      </c>
      <c r="AD179" s="2" t="s">
        <v>49</v>
      </c>
      <c r="AE179" s="1" t="s">
        <v>3</v>
      </c>
    </row>
    <row r="180" spans="3:31" customFormat="1" x14ac:dyDescent="0.3">
      <c r="C180" s="26"/>
      <c r="D180" s="27"/>
      <c r="E180" s="27"/>
      <c r="F180" s="28"/>
      <c r="H180" s="1" t="s">
        <v>4</v>
      </c>
      <c r="I180" s="1">
        <v>41</v>
      </c>
      <c r="J180" s="1">
        <v>446</v>
      </c>
      <c r="K180" s="1">
        <v>487</v>
      </c>
      <c r="M180" s="1" t="s">
        <v>4</v>
      </c>
      <c r="N180" s="1">
        <v>227</v>
      </c>
      <c r="O180" s="1">
        <v>389</v>
      </c>
      <c r="P180" s="1">
        <v>616</v>
      </c>
      <c r="R180" s="1" t="s">
        <v>4</v>
      </c>
      <c r="S180" s="1">
        <v>193</v>
      </c>
      <c r="T180" s="1">
        <v>482</v>
      </c>
      <c r="U180" s="1">
        <v>675</v>
      </c>
      <c r="W180" s="1" t="s">
        <v>4</v>
      </c>
      <c r="X180" s="1">
        <v>128</v>
      </c>
      <c r="Y180" s="1">
        <v>281</v>
      </c>
      <c r="Z180" s="1">
        <v>409</v>
      </c>
      <c r="AB180" s="1" t="s">
        <v>4</v>
      </c>
      <c r="AC180" s="1">
        <v>122</v>
      </c>
      <c r="AD180" s="1">
        <v>235</v>
      </c>
      <c r="AE180" s="1">
        <v>357</v>
      </c>
    </row>
    <row r="181" spans="3:31" customFormat="1" x14ac:dyDescent="0.3">
      <c r="C181" s="26"/>
      <c r="D181" s="27"/>
      <c r="E181" s="27"/>
      <c r="F181" s="28"/>
      <c r="H181" s="1" t="s">
        <v>5</v>
      </c>
      <c r="I181" s="1">
        <v>60</v>
      </c>
      <c r="J181" s="1">
        <v>533</v>
      </c>
      <c r="K181" s="1">
        <v>593</v>
      </c>
      <c r="M181" s="1" t="s">
        <v>5</v>
      </c>
      <c r="N181" s="1">
        <v>297</v>
      </c>
      <c r="O181" s="1">
        <v>491</v>
      </c>
      <c r="P181" s="1">
        <v>788</v>
      </c>
      <c r="R181" s="1" t="s">
        <v>5</v>
      </c>
      <c r="S181" s="1">
        <v>290</v>
      </c>
      <c r="T181" s="1">
        <v>624</v>
      </c>
      <c r="U181" s="1">
        <v>914</v>
      </c>
      <c r="W181" s="1" t="s">
        <v>5</v>
      </c>
      <c r="X181" s="1">
        <v>183</v>
      </c>
      <c r="Y181" s="1">
        <v>412</v>
      </c>
      <c r="Z181" s="1">
        <v>595</v>
      </c>
      <c r="AB181" s="1" t="s">
        <v>5</v>
      </c>
      <c r="AC181" s="1">
        <v>177</v>
      </c>
      <c r="AD181" s="1">
        <v>358</v>
      </c>
      <c r="AE181" s="1">
        <v>535</v>
      </c>
    </row>
    <row r="182" spans="3:31" customFormat="1" x14ac:dyDescent="0.3">
      <c r="C182" s="29"/>
      <c r="D182" s="30"/>
      <c r="E182" s="30"/>
      <c r="F182" s="31"/>
      <c r="H182" s="1" t="s">
        <v>6</v>
      </c>
      <c r="I182" s="3">
        <v>0.68333333333333335</v>
      </c>
      <c r="J182" s="3">
        <v>0.83677298311444648</v>
      </c>
      <c r="K182" s="3">
        <v>0.82124789207419902</v>
      </c>
      <c r="M182" s="1" t="s">
        <v>6</v>
      </c>
      <c r="N182" s="3">
        <v>0.76430976430976427</v>
      </c>
      <c r="O182" s="3">
        <v>0.79226069246435848</v>
      </c>
      <c r="P182" s="3">
        <v>0.78172588832487311</v>
      </c>
      <c r="R182" s="1" t="s">
        <v>6</v>
      </c>
      <c r="S182" s="3">
        <v>0.66551724137931034</v>
      </c>
      <c r="T182" s="3">
        <v>0.77243589743589747</v>
      </c>
      <c r="U182" s="3">
        <v>0.73851203501094087</v>
      </c>
      <c r="W182" s="4" t="s">
        <v>6</v>
      </c>
      <c r="X182" s="5">
        <v>0.69945355191256831</v>
      </c>
      <c r="Y182" s="5">
        <v>0.68203883495145634</v>
      </c>
      <c r="Z182" s="5">
        <v>0.68739495798319328</v>
      </c>
      <c r="AB182" s="4" t="s">
        <v>6</v>
      </c>
      <c r="AC182" s="5">
        <v>0.68926553672316382</v>
      </c>
      <c r="AD182" s="5">
        <v>0.65642458100558654</v>
      </c>
      <c r="AE182" s="5">
        <v>0.66728971962616823</v>
      </c>
    </row>
    <row r="183" spans="3:31" customFormat="1" x14ac:dyDescent="0.3"/>
    <row r="184" spans="3:31" customFormat="1" x14ac:dyDescent="0.3">
      <c r="C184" s="23" t="s">
        <v>42</v>
      </c>
      <c r="D184" s="24"/>
      <c r="E184" s="24"/>
      <c r="F184" s="25"/>
      <c r="H184" s="1"/>
      <c r="I184" s="2" t="s">
        <v>1</v>
      </c>
      <c r="J184" s="2" t="s">
        <v>2</v>
      </c>
      <c r="K184" s="1" t="s">
        <v>3</v>
      </c>
      <c r="M184" s="1"/>
      <c r="N184" s="2" t="s">
        <v>1</v>
      </c>
      <c r="O184" s="2" t="s">
        <v>2</v>
      </c>
      <c r="P184" s="1" t="s">
        <v>3</v>
      </c>
      <c r="R184" s="1"/>
      <c r="S184" s="2" t="s">
        <v>1</v>
      </c>
      <c r="T184" s="2" t="s">
        <v>2</v>
      </c>
      <c r="U184" s="1" t="s">
        <v>3</v>
      </c>
      <c r="W184" s="1"/>
      <c r="X184" s="2" t="s">
        <v>1</v>
      </c>
      <c r="Y184" s="2" t="s">
        <v>2</v>
      </c>
      <c r="Z184" s="1" t="s">
        <v>3</v>
      </c>
      <c r="AB184" s="1"/>
      <c r="AC184" s="2" t="s">
        <v>48</v>
      </c>
      <c r="AD184" s="2" t="s">
        <v>49</v>
      </c>
      <c r="AE184" s="1" t="s">
        <v>3</v>
      </c>
    </row>
    <row r="185" spans="3:31" customFormat="1" x14ac:dyDescent="0.3">
      <c r="C185" s="26"/>
      <c r="D185" s="27"/>
      <c r="E185" s="27"/>
      <c r="F185" s="28"/>
      <c r="H185" s="1" t="s">
        <v>4</v>
      </c>
      <c r="I185" s="1">
        <v>15</v>
      </c>
      <c r="J185" s="1">
        <v>127</v>
      </c>
      <c r="K185" s="1">
        <v>142</v>
      </c>
      <c r="M185" s="1" t="s">
        <v>4</v>
      </c>
      <c r="N185" s="1">
        <v>38</v>
      </c>
      <c r="O185" s="1">
        <v>58</v>
      </c>
      <c r="P185" s="1">
        <v>96</v>
      </c>
      <c r="R185" s="1" t="s">
        <v>4</v>
      </c>
      <c r="S185" s="1">
        <v>13</v>
      </c>
      <c r="T185" s="1">
        <v>27</v>
      </c>
      <c r="U185" s="1">
        <v>40</v>
      </c>
      <c r="W185" s="1" t="s">
        <v>4</v>
      </c>
      <c r="X185" s="1">
        <v>21</v>
      </c>
      <c r="Y185" s="1">
        <v>38</v>
      </c>
      <c r="Z185" s="1">
        <v>59</v>
      </c>
      <c r="AB185" s="1" t="s">
        <v>4</v>
      </c>
      <c r="AC185" s="1">
        <v>8</v>
      </c>
      <c r="AD185" s="1">
        <v>50</v>
      </c>
      <c r="AE185" s="1">
        <v>58</v>
      </c>
    </row>
    <row r="186" spans="3:31" customFormat="1" x14ac:dyDescent="0.3">
      <c r="C186" s="26"/>
      <c r="D186" s="27"/>
      <c r="E186" s="27"/>
      <c r="F186" s="28"/>
      <c r="H186" s="1" t="s">
        <v>5</v>
      </c>
      <c r="I186" s="1">
        <v>100</v>
      </c>
      <c r="J186" s="1">
        <v>586</v>
      </c>
      <c r="K186" s="1">
        <v>686</v>
      </c>
      <c r="M186" s="1" t="s">
        <v>5</v>
      </c>
      <c r="N186" s="1">
        <v>287</v>
      </c>
      <c r="O186" s="1">
        <v>484</v>
      </c>
      <c r="P186" s="1">
        <v>771</v>
      </c>
      <c r="R186" s="1" t="s">
        <v>5</v>
      </c>
      <c r="S186" s="1">
        <v>284</v>
      </c>
      <c r="T186" s="1">
        <v>598</v>
      </c>
      <c r="U186" s="1">
        <v>882</v>
      </c>
      <c r="W186" s="1" t="s">
        <v>5</v>
      </c>
      <c r="X186" s="1">
        <v>211</v>
      </c>
      <c r="Y186" s="1">
        <v>413</v>
      </c>
      <c r="Z186" s="1">
        <v>624</v>
      </c>
      <c r="AB186" s="1" t="s">
        <v>5</v>
      </c>
      <c r="AC186" s="1">
        <v>184</v>
      </c>
      <c r="AD186" s="1">
        <v>392</v>
      </c>
      <c r="AE186" s="1">
        <v>576</v>
      </c>
    </row>
    <row r="187" spans="3:31" customFormat="1" x14ac:dyDescent="0.3">
      <c r="C187" s="29"/>
      <c r="D187" s="30"/>
      <c r="E187" s="30"/>
      <c r="F187" s="31"/>
      <c r="H187" s="1" t="s">
        <v>6</v>
      </c>
      <c r="I187" s="3">
        <v>0.15</v>
      </c>
      <c r="J187" s="3">
        <v>0.21672354948805461</v>
      </c>
      <c r="K187" s="3">
        <v>0.20699708454810495</v>
      </c>
      <c r="M187" s="1" t="s">
        <v>6</v>
      </c>
      <c r="N187" s="3">
        <v>0.13240418118466898</v>
      </c>
      <c r="O187" s="3">
        <v>0.11983471074380166</v>
      </c>
      <c r="P187" s="3">
        <v>0.1245136186770428</v>
      </c>
      <c r="R187" s="1" t="s">
        <v>6</v>
      </c>
      <c r="S187" s="3">
        <v>4.5774647887323945E-2</v>
      </c>
      <c r="T187" s="3">
        <v>4.51505016722408E-2</v>
      </c>
      <c r="U187" s="3">
        <v>4.5351473922902494E-2</v>
      </c>
      <c r="W187" s="4" t="s">
        <v>6</v>
      </c>
      <c r="X187" s="5">
        <v>9.9526066350710901E-2</v>
      </c>
      <c r="Y187" s="5">
        <v>9.2009685230024216E-2</v>
      </c>
      <c r="Z187" s="5">
        <v>9.4551282051282048E-2</v>
      </c>
      <c r="AB187" s="4" t="s">
        <v>6</v>
      </c>
      <c r="AC187" s="5">
        <v>4.3478260869565216E-2</v>
      </c>
      <c r="AD187" s="5">
        <v>0.12755102040816327</v>
      </c>
      <c r="AE187" s="5">
        <v>0.10069444444444445</v>
      </c>
    </row>
    <row r="188" spans="3:31" customFormat="1" x14ac:dyDescent="0.3"/>
    <row r="189" spans="3:31" customFormat="1" ht="14.4" customHeight="1" x14ac:dyDescent="0.3">
      <c r="C189" s="32" t="s">
        <v>43</v>
      </c>
      <c r="D189" s="33"/>
      <c r="E189" s="33"/>
      <c r="F189" s="34"/>
      <c r="H189" s="1"/>
      <c r="I189" s="2" t="s">
        <v>1</v>
      </c>
      <c r="J189" s="2" t="s">
        <v>2</v>
      </c>
      <c r="K189" s="1" t="s">
        <v>3</v>
      </c>
      <c r="M189" s="1"/>
      <c r="N189" s="2" t="s">
        <v>1</v>
      </c>
      <c r="O189" s="2" t="s">
        <v>2</v>
      </c>
      <c r="P189" s="1" t="s">
        <v>3</v>
      </c>
      <c r="R189" s="1"/>
      <c r="S189" s="2" t="s">
        <v>1</v>
      </c>
      <c r="T189" s="2" t="s">
        <v>2</v>
      </c>
      <c r="U189" s="1" t="s">
        <v>3</v>
      </c>
      <c r="W189" s="12"/>
      <c r="X189" s="13" t="s">
        <v>1</v>
      </c>
      <c r="Y189" s="13" t="s">
        <v>2</v>
      </c>
      <c r="Z189" s="12" t="s">
        <v>3</v>
      </c>
      <c r="AB189" s="1"/>
      <c r="AC189" s="2" t="s">
        <v>48</v>
      </c>
      <c r="AD189" s="2" t="s">
        <v>49</v>
      </c>
      <c r="AE189" s="1" t="s">
        <v>3</v>
      </c>
    </row>
    <row r="190" spans="3:31" customFormat="1" x14ac:dyDescent="0.3">
      <c r="C190" s="35"/>
      <c r="D190" s="36"/>
      <c r="E190" s="36"/>
      <c r="F190" s="37"/>
      <c r="H190" s="1" t="s">
        <v>4</v>
      </c>
      <c r="I190" s="1">
        <v>9</v>
      </c>
      <c r="J190" s="1">
        <v>84</v>
      </c>
      <c r="K190" s="1">
        <v>93</v>
      </c>
      <c r="M190" s="1" t="s">
        <v>4</v>
      </c>
      <c r="N190" s="1">
        <v>19</v>
      </c>
      <c r="O190" s="1">
        <v>34</v>
      </c>
      <c r="P190" s="1">
        <v>53</v>
      </c>
      <c r="R190" s="1" t="s">
        <v>4</v>
      </c>
      <c r="S190" s="1">
        <v>4</v>
      </c>
      <c r="T190" s="1">
        <v>10</v>
      </c>
      <c r="U190" s="1">
        <v>14</v>
      </c>
      <c r="W190" s="12" t="s">
        <v>4</v>
      </c>
      <c r="X190" s="12">
        <v>12</v>
      </c>
      <c r="Y190" s="12">
        <v>23</v>
      </c>
      <c r="Z190" s="12">
        <v>35</v>
      </c>
      <c r="AB190" s="1" t="s">
        <v>4</v>
      </c>
      <c r="AC190" s="1">
        <v>6</v>
      </c>
      <c r="AD190" s="1">
        <v>20</v>
      </c>
      <c r="AE190" s="1">
        <v>26</v>
      </c>
    </row>
    <row r="191" spans="3:31" customFormat="1" x14ac:dyDescent="0.3">
      <c r="C191" s="35"/>
      <c r="D191" s="36"/>
      <c r="E191" s="36"/>
      <c r="F191" s="37"/>
      <c r="H191" s="1" t="s">
        <v>5</v>
      </c>
      <c r="I191" s="1">
        <v>15</v>
      </c>
      <c r="J191" s="1">
        <v>127</v>
      </c>
      <c r="K191" s="1">
        <v>142</v>
      </c>
      <c r="M191" s="1" t="s">
        <v>5</v>
      </c>
      <c r="N191" s="1">
        <v>38</v>
      </c>
      <c r="O191" s="1">
        <v>58</v>
      </c>
      <c r="P191" s="1">
        <v>96</v>
      </c>
      <c r="R191" s="1" t="s">
        <v>5</v>
      </c>
      <c r="S191" s="1">
        <v>13</v>
      </c>
      <c r="T191" s="1">
        <v>27</v>
      </c>
      <c r="U191" s="1">
        <v>40</v>
      </c>
      <c r="W191" s="12" t="s">
        <v>5</v>
      </c>
      <c r="X191" s="12">
        <v>21</v>
      </c>
      <c r="Y191" s="12">
        <v>38</v>
      </c>
      <c r="Z191" s="12">
        <v>59</v>
      </c>
      <c r="AB191" s="1" t="s">
        <v>5</v>
      </c>
      <c r="AC191" s="1">
        <v>8</v>
      </c>
      <c r="AD191" s="1">
        <v>50</v>
      </c>
      <c r="AE191" s="1">
        <v>58</v>
      </c>
    </row>
    <row r="192" spans="3:31" customFormat="1" x14ac:dyDescent="0.3">
      <c r="C192" s="38"/>
      <c r="D192" s="39"/>
      <c r="E192" s="39"/>
      <c r="F192" s="40"/>
      <c r="H192" s="1" t="s">
        <v>6</v>
      </c>
      <c r="I192" s="3">
        <v>0.6</v>
      </c>
      <c r="J192" s="3">
        <v>0.66141732283464572</v>
      </c>
      <c r="K192" s="3">
        <v>0.65492957746478875</v>
      </c>
      <c r="M192" s="1" t="s">
        <v>6</v>
      </c>
      <c r="N192" s="3">
        <v>0.5</v>
      </c>
      <c r="O192" s="3">
        <v>0.58620689655172409</v>
      </c>
      <c r="P192" s="3">
        <v>0.55208333333333337</v>
      </c>
      <c r="R192" s="1" t="s">
        <v>6</v>
      </c>
      <c r="S192" s="3">
        <v>0.30769230769230771</v>
      </c>
      <c r="T192" s="3">
        <v>0.37037037037037035</v>
      </c>
      <c r="U192" s="3">
        <v>0.35</v>
      </c>
      <c r="W192" s="12" t="s">
        <v>6</v>
      </c>
      <c r="X192" s="14">
        <v>0.5714285714285714</v>
      </c>
      <c r="Y192" s="14">
        <v>0.61</v>
      </c>
      <c r="Z192" s="14">
        <v>0.59</v>
      </c>
      <c r="AB192" s="4" t="s">
        <v>6</v>
      </c>
      <c r="AC192" s="5">
        <v>0.75</v>
      </c>
      <c r="AD192" s="5">
        <v>0.4</v>
      </c>
      <c r="AE192" s="5">
        <v>0.44827586206896552</v>
      </c>
    </row>
    <row r="193" spans="3:31" customFormat="1" x14ac:dyDescent="0.3"/>
    <row r="194" spans="3:31" customFormat="1" ht="14.4" customHeight="1" x14ac:dyDescent="0.3">
      <c r="C194" s="32" t="s">
        <v>44</v>
      </c>
      <c r="D194" s="33"/>
      <c r="E194" s="33"/>
      <c r="F194" s="34"/>
      <c r="H194" s="1"/>
      <c r="I194" s="2" t="s">
        <v>1</v>
      </c>
      <c r="J194" s="2" t="s">
        <v>2</v>
      </c>
      <c r="K194" s="1" t="s">
        <v>3</v>
      </c>
      <c r="M194" s="1"/>
      <c r="N194" s="2" t="s">
        <v>1</v>
      </c>
      <c r="O194" s="2" t="s">
        <v>2</v>
      </c>
      <c r="P194" s="1" t="s">
        <v>3</v>
      </c>
      <c r="R194" s="1"/>
      <c r="S194" s="2" t="s">
        <v>1</v>
      </c>
      <c r="T194" s="2" t="s">
        <v>2</v>
      </c>
      <c r="U194" s="1" t="s">
        <v>3</v>
      </c>
      <c r="W194" s="12"/>
      <c r="X194" s="13" t="s">
        <v>1</v>
      </c>
      <c r="Y194" s="13" t="s">
        <v>2</v>
      </c>
      <c r="Z194" s="12" t="s">
        <v>3</v>
      </c>
      <c r="AB194" s="1"/>
      <c r="AC194" s="2" t="s">
        <v>48</v>
      </c>
      <c r="AD194" s="2" t="s">
        <v>49</v>
      </c>
      <c r="AE194" s="1" t="s">
        <v>3</v>
      </c>
    </row>
    <row r="195" spans="3:31" customFormat="1" x14ac:dyDescent="0.3">
      <c r="C195" s="35"/>
      <c r="D195" s="36"/>
      <c r="E195" s="36"/>
      <c r="F195" s="37"/>
      <c r="H195" s="1" t="s">
        <v>4</v>
      </c>
      <c r="I195" s="1">
        <v>9</v>
      </c>
      <c r="J195" s="1">
        <v>96</v>
      </c>
      <c r="K195" s="1">
        <v>105</v>
      </c>
      <c r="M195" s="1" t="s">
        <v>4</v>
      </c>
      <c r="N195" s="1">
        <v>13</v>
      </c>
      <c r="O195" s="1">
        <v>35</v>
      </c>
      <c r="P195" s="1">
        <v>48</v>
      </c>
      <c r="R195" s="1" t="s">
        <v>4</v>
      </c>
      <c r="S195" s="1">
        <v>4</v>
      </c>
      <c r="T195" s="1">
        <v>18</v>
      </c>
      <c r="U195" s="1">
        <v>22</v>
      </c>
      <c r="W195" s="12" t="s">
        <v>4</v>
      </c>
      <c r="X195" s="12">
        <v>8</v>
      </c>
      <c r="Y195" s="12">
        <v>26</v>
      </c>
      <c r="Z195" s="12">
        <v>34</v>
      </c>
      <c r="AB195" s="1" t="s">
        <v>4</v>
      </c>
      <c r="AC195" s="1">
        <v>5</v>
      </c>
      <c r="AD195" s="1">
        <v>17</v>
      </c>
      <c r="AE195" s="1">
        <v>22</v>
      </c>
    </row>
    <row r="196" spans="3:31" customFormat="1" x14ac:dyDescent="0.3">
      <c r="C196" s="35"/>
      <c r="D196" s="36"/>
      <c r="E196" s="36"/>
      <c r="F196" s="37"/>
      <c r="H196" s="1" t="s">
        <v>5</v>
      </c>
      <c r="I196" s="1">
        <v>15</v>
      </c>
      <c r="J196" s="1">
        <v>127</v>
      </c>
      <c r="K196" s="1">
        <v>142</v>
      </c>
      <c r="M196" s="1" t="s">
        <v>5</v>
      </c>
      <c r="N196" s="1">
        <v>38</v>
      </c>
      <c r="O196" s="1">
        <v>58</v>
      </c>
      <c r="P196" s="1">
        <v>96</v>
      </c>
      <c r="R196" s="1" t="s">
        <v>5</v>
      </c>
      <c r="S196" s="1">
        <v>13</v>
      </c>
      <c r="T196" s="1">
        <v>27</v>
      </c>
      <c r="U196" s="1">
        <v>40</v>
      </c>
      <c r="W196" s="12" t="s">
        <v>5</v>
      </c>
      <c r="X196" s="12">
        <v>21</v>
      </c>
      <c r="Y196" s="12">
        <v>38</v>
      </c>
      <c r="Z196" s="12">
        <v>59</v>
      </c>
      <c r="AB196" s="1" t="s">
        <v>5</v>
      </c>
      <c r="AC196" s="1">
        <v>8</v>
      </c>
      <c r="AD196" s="1">
        <v>50</v>
      </c>
      <c r="AE196" s="1">
        <v>58</v>
      </c>
    </row>
    <row r="197" spans="3:31" customFormat="1" x14ac:dyDescent="0.3">
      <c r="C197" s="38"/>
      <c r="D197" s="39"/>
      <c r="E197" s="39"/>
      <c r="F197" s="40"/>
      <c r="H197" s="1" t="s">
        <v>6</v>
      </c>
      <c r="I197" s="3">
        <v>0.6</v>
      </c>
      <c r="J197" s="3">
        <v>0.75590551181102361</v>
      </c>
      <c r="K197" s="3">
        <v>0.73943661971830987</v>
      </c>
      <c r="M197" s="1" t="s">
        <v>6</v>
      </c>
      <c r="N197" s="3">
        <v>0.34210526315789475</v>
      </c>
      <c r="O197" s="3">
        <v>0.60344827586206895</v>
      </c>
      <c r="P197" s="3">
        <v>0.5</v>
      </c>
      <c r="R197" s="1" t="s">
        <v>6</v>
      </c>
      <c r="S197" s="3">
        <v>0.30769230769230771</v>
      </c>
      <c r="T197" s="3">
        <v>0.66666666666666663</v>
      </c>
      <c r="U197" s="3">
        <v>0.55000000000000004</v>
      </c>
      <c r="W197" s="12" t="s">
        <v>6</v>
      </c>
      <c r="X197" s="14">
        <v>0.38095238095238093</v>
      </c>
      <c r="Y197" s="14">
        <v>0.68</v>
      </c>
      <c r="Z197" s="14">
        <f>Z195/Z196</f>
        <v>0.57627118644067798</v>
      </c>
      <c r="AB197" s="4" t="s">
        <v>6</v>
      </c>
      <c r="AC197" s="5">
        <v>0.625</v>
      </c>
      <c r="AD197" s="5">
        <v>0.34</v>
      </c>
      <c r="AE197" s="5">
        <v>0.37931034482758619</v>
      </c>
    </row>
    <row r="198" spans="3:31" customFormat="1" x14ac:dyDescent="0.3"/>
    <row r="199" spans="3:31" customFormat="1" ht="14.4" customHeight="1" x14ac:dyDescent="0.3">
      <c r="C199" s="32" t="s">
        <v>45</v>
      </c>
      <c r="D199" s="33"/>
      <c r="E199" s="33"/>
      <c r="F199" s="34"/>
      <c r="H199" s="1"/>
      <c r="I199" s="2" t="s">
        <v>1</v>
      </c>
      <c r="J199" s="2" t="s">
        <v>2</v>
      </c>
      <c r="K199" s="1" t="s">
        <v>3</v>
      </c>
      <c r="M199" s="1"/>
      <c r="N199" s="2" t="s">
        <v>1</v>
      </c>
      <c r="O199" s="2" t="s">
        <v>2</v>
      </c>
      <c r="P199" s="1" t="s">
        <v>3</v>
      </c>
      <c r="R199" s="1"/>
      <c r="S199" s="2" t="s">
        <v>1</v>
      </c>
      <c r="T199" s="2" t="s">
        <v>2</v>
      </c>
      <c r="U199" s="1" t="s">
        <v>3</v>
      </c>
      <c r="W199" s="12"/>
      <c r="X199" s="13" t="s">
        <v>1</v>
      </c>
      <c r="Y199" s="13" t="s">
        <v>2</v>
      </c>
      <c r="Z199" s="12" t="s">
        <v>3</v>
      </c>
      <c r="AB199" s="1"/>
      <c r="AC199" s="2" t="s">
        <v>48</v>
      </c>
      <c r="AD199" s="2" t="s">
        <v>49</v>
      </c>
      <c r="AE199" s="1" t="s">
        <v>3</v>
      </c>
    </row>
    <row r="200" spans="3:31" customFormat="1" x14ac:dyDescent="0.3">
      <c r="C200" s="35"/>
      <c r="D200" s="36"/>
      <c r="E200" s="36"/>
      <c r="F200" s="37"/>
      <c r="H200" s="1" t="s">
        <v>4</v>
      </c>
      <c r="I200" s="1">
        <v>8</v>
      </c>
      <c r="J200" s="1">
        <v>23</v>
      </c>
      <c r="K200" s="1">
        <v>31</v>
      </c>
      <c r="M200" s="1" t="s">
        <v>4</v>
      </c>
      <c r="N200" s="1">
        <v>2</v>
      </c>
      <c r="O200" s="1">
        <v>8</v>
      </c>
      <c r="P200" s="1">
        <v>10</v>
      </c>
      <c r="R200" s="1" t="s">
        <v>4</v>
      </c>
      <c r="S200" s="1">
        <v>0</v>
      </c>
      <c r="T200" s="1">
        <v>4</v>
      </c>
      <c r="U200" s="1">
        <v>4</v>
      </c>
      <c r="W200" s="12" t="s">
        <v>4</v>
      </c>
      <c r="X200" s="12">
        <v>6</v>
      </c>
      <c r="Y200" s="12">
        <v>6</v>
      </c>
      <c r="Z200" s="12">
        <v>12</v>
      </c>
      <c r="AB200" s="1" t="s">
        <v>4</v>
      </c>
      <c r="AC200" s="1">
        <v>3</v>
      </c>
      <c r="AD200" s="1">
        <v>14</v>
      </c>
      <c r="AE200" s="1">
        <v>17</v>
      </c>
    </row>
    <row r="201" spans="3:31" customFormat="1" x14ac:dyDescent="0.3">
      <c r="C201" s="35"/>
      <c r="D201" s="36"/>
      <c r="E201" s="36"/>
      <c r="F201" s="37"/>
      <c r="H201" s="1" t="s">
        <v>5</v>
      </c>
      <c r="I201" s="1">
        <v>9</v>
      </c>
      <c r="J201" s="1">
        <v>96</v>
      </c>
      <c r="K201" s="1">
        <v>105</v>
      </c>
      <c r="M201" s="1" t="s">
        <v>5</v>
      </c>
      <c r="N201" s="1">
        <v>13</v>
      </c>
      <c r="O201" s="1">
        <v>35</v>
      </c>
      <c r="P201" s="1">
        <v>48</v>
      </c>
      <c r="R201" s="1" t="s">
        <v>5</v>
      </c>
      <c r="S201" s="1">
        <v>4</v>
      </c>
      <c r="T201" s="1">
        <v>18</v>
      </c>
      <c r="U201" s="1">
        <v>22</v>
      </c>
      <c r="W201" s="12" t="s">
        <v>5</v>
      </c>
      <c r="X201" s="12">
        <v>8</v>
      </c>
      <c r="Y201" s="12">
        <v>26</v>
      </c>
      <c r="Z201" s="12">
        <v>34</v>
      </c>
      <c r="AB201" s="1" t="s">
        <v>5</v>
      </c>
      <c r="AC201" s="1">
        <v>5</v>
      </c>
      <c r="AD201" s="1">
        <v>17</v>
      </c>
      <c r="AE201" s="1">
        <v>22</v>
      </c>
    </row>
    <row r="202" spans="3:31" customFormat="1" x14ac:dyDescent="0.3">
      <c r="C202" s="38"/>
      <c r="D202" s="39"/>
      <c r="E202" s="39"/>
      <c r="F202" s="40"/>
      <c r="H202" s="1" t="s">
        <v>6</v>
      </c>
      <c r="I202" s="3">
        <v>0.88888888888888884</v>
      </c>
      <c r="J202" s="3">
        <v>0.23958333333333334</v>
      </c>
      <c r="K202" s="3">
        <v>0.29523809523809524</v>
      </c>
      <c r="M202" s="1" t="s">
        <v>6</v>
      </c>
      <c r="N202" s="3">
        <v>0.15384615384615385</v>
      </c>
      <c r="O202" s="3">
        <v>0.22857142857142856</v>
      </c>
      <c r="P202" s="3">
        <v>0.20833333333333334</v>
      </c>
      <c r="R202" s="1" t="s">
        <v>6</v>
      </c>
      <c r="S202" s="3">
        <v>0</v>
      </c>
      <c r="T202" s="3">
        <v>0.22222222222222221</v>
      </c>
      <c r="U202" s="3">
        <v>0.18181818181818182</v>
      </c>
      <c r="W202" s="12" t="s">
        <v>6</v>
      </c>
      <c r="X202" s="14">
        <v>0.75</v>
      </c>
      <c r="Y202" s="14">
        <v>0.23</v>
      </c>
      <c r="Z202" s="14">
        <v>0.35</v>
      </c>
      <c r="AB202" s="4" t="s">
        <v>6</v>
      </c>
      <c r="AC202" s="5">
        <v>0.6</v>
      </c>
      <c r="AD202" s="5">
        <v>0.82352941176470584</v>
      </c>
      <c r="AE202" s="5">
        <v>0.77272727272727271</v>
      </c>
    </row>
    <row r="203" spans="3:31" customFormat="1" x14ac:dyDescent="0.3"/>
    <row r="204" spans="3:31" customFormat="1" ht="14.4" customHeight="1" x14ac:dyDescent="0.3">
      <c r="C204" s="23" t="s">
        <v>46</v>
      </c>
      <c r="D204" s="24"/>
      <c r="E204" s="24"/>
      <c r="F204" s="25"/>
      <c r="H204" s="1"/>
      <c r="I204" s="2" t="s">
        <v>1</v>
      </c>
      <c r="J204" s="2" t="s">
        <v>2</v>
      </c>
      <c r="K204" s="1" t="s">
        <v>3</v>
      </c>
      <c r="M204" s="1"/>
      <c r="N204" s="2" t="s">
        <v>1</v>
      </c>
      <c r="O204" s="2" t="s">
        <v>2</v>
      </c>
      <c r="P204" s="1" t="s">
        <v>3</v>
      </c>
      <c r="R204" s="1"/>
      <c r="S204" s="2" t="s">
        <v>1</v>
      </c>
      <c r="T204" s="2" t="s">
        <v>2</v>
      </c>
      <c r="U204" s="1" t="s">
        <v>3</v>
      </c>
      <c r="W204" s="1"/>
      <c r="X204" s="2" t="s">
        <v>1</v>
      </c>
      <c r="Y204" s="2" t="s">
        <v>2</v>
      </c>
      <c r="Z204" s="1" t="s">
        <v>3</v>
      </c>
      <c r="AB204" s="1"/>
      <c r="AC204" s="2" t="s">
        <v>48</v>
      </c>
      <c r="AD204" s="2" t="s">
        <v>49</v>
      </c>
      <c r="AE204" s="1" t="s">
        <v>3</v>
      </c>
    </row>
    <row r="205" spans="3:31" customFormat="1" x14ac:dyDescent="0.3">
      <c r="C205" s="26"/>
      <c r="D205" s="27"/>
      <c r="E205" s="27"/>
      <c r="F205" s="28"/>
      <c r="H205" s="1" t="s">
        <v>4</v>
      </c>
      <c r="I205" s="1">
        <v>21</v>
      </c>
      <c r="J205" s="1">
        <v>235</v>
      </c>
      <c r="K205" s="1">
        <v>256</v>
      </c>
      <c r="M205" s="1" t="s">
        <v>4</v>
      </c>
      <c r="N205" s="1">
        <v>56</v>
      </c>
      <c r="O205" s="1">
        <v>107</v>
      </c>
      <c r="P205" s="1">
        <v>163</v>
      </c>
      <c r="R205" s="1" t="s">
        <v>4</v>
      </c>
      <c r="S205" s="1">
        <v>19</v>
      </c>
      <c r="T205" s="1">
        <v>64</v>
      </c>
      <c r="U205" s="1">
        <v>83</v>
      </c>
      <c r="W205" s="1" t="s">
        <v>4</v>
      </c>
      <c r="X205" s="1">
        <v>56</v>
      </c>
      <c r="Y205" s="1">
        <v>80</v>
      </c>
      <c r="Z205" s="1">
        <v>136</v>
      </c>
      <c r="AB205" s="1" t="s">
        <v>4</v>
      </c>
      <c r="AC205" s="1">
        <v>42</v>
      </c>
      <c r="AD205" s="1">
        <v>122</v>
      </c>
      <c r="AE205" s="1">
        <v>164</v>
      </c>
    </row>
    <row r="206" spans="3:31" customFormat="1" x14ac:dyDescent="0.3">
      <c r="C206" s="26"/>
      <c r="D206" s="27"/>
      <c r="E206" s="27"/>
      <c r="F206" s="28"/>
      <c r="H206" s="1" t="s">
        <v>5</v>
      </c>
      <c r="I206" s="1">
        <v>120</v>
      </c>
      <c r="J206" s="1">
        <v>669</v>
      </c>
      <c r="K206" s="1">
        <v>789</v>
      </c>
      <c r="M206" s="1" t="s">
        <v>5</v>
      </c>
      <c r="N206" s="1">
        <v>324</v>
      </c>
      <c r="O206" s="1">
        <v>524</v>
      </c>
      <c r="P206" s="1">
        <v>848</v>
      </c>
      <c r="R206" s="1" t="s">
        <v>5</v>
      </c>
      <c r="S206" s="1">
        <v>363</v>
      </c>
      <c r="T206" s="1">
        <v>674</v>
      </c>
      <c r="U206" s="1">
        <v>1037</v>
      </c>
      <c r="W206" s="1" t="s">
        <v>5</v>
      </c>
      <c r="X206" s="1">
        <v>381</v>
      </c>
      <c r="Y206" s="1">
        <v>478</v>
      </c>
      <c r="Z206" s="1">
        <v>859</v>
      </c>
      <c r="AB206" s="1" t="s">
        <v>5</v>
      </c>
      <c r="AC206" s="1">
        <v>231</v>
      </c>
      <c r="AD206" s="1">
        <v>457</v>
      </c>
      <c r="AE206" s="1">
        <v>688</v>
      </c>
    </row>
    <row r="207" spans="3:31" customFormat="1" x14ac:dyDescent="0.3">
      <c r="C207" s="29"/>
      <c r="D207" s="30"/>
      <c r="E207" s="30"/>
      <c r="F207" s="31"/>
      <c r="H207" s="1" t="s">
        <v>6</v>
      </c>
      <c r="I207" s="3">
        <v>0.17499999999999999</v>
      </c>
      <c r="J207" s="3">
        <v>0.35127055306427502</v>
      </c>
      <c r="K207" s="3">
        <v>0.3244613434727503</v>
      </c>
      <c r="M207" s="1" t="s">
        <v>6</v>
      </c>
      <c r="N207" s="3">
        <v>0.1728395061728395</v>
      </c>
      <c r="O207" s="3">
        <v>0.20419847328244276</v>
      </c>
      <c r="P207" s="3">
        <v>0.19221698113207547</v>
      </c>
      <c r="R207" s="1" t="s">
        <v>6</v>
      </c>
      <c r="S207" s="3">
        <v>5.2341597796143252E-2</v>
      </c>
      <c r="T207" s="3">
        <v>9.4955489614243327E-2</v>
      </c>
      <c r="U207" s="3">
        <v>8.0038572806171646E-2</v>
      </c>
      <c r="W207" s="4" t="s">
        <v>6</v>
      </c>
      <c r="X207" s="5">
        <v>0.14698162729658792</v>
      </c>
      <c r="Y207" s="5">
        <v>0.16736401673640167</v>
      </c>
      <c r="Z207" s="5">
        <v>0.15832363213038417</v>
      </c>
      <c r="AB207" s="4" t="s">
        <v>6</v>
      </c>
      <c r="AC207" s="5">
        <v>0.18181818181818182</v>
      </c>
      <c r="AD207" s="5">
        <v>0.26695842450765866</v>
      </c>
      <c r="AE207" s="5">
        <v>0.23837209302325582</v>
      </c>
    </row>
    <row r="208" spans="3:31" customFormat="1" x14ac:dyDescent="0.3"/>
    <row r="209" spans="3:31" customFormat="1" ht="14.4" customHeight="1" x14ac:dyDescent="0.3">
      <c r="C209" s="23" t="s">
        <v>47</v>
      </c>
      <c r="D209" s="24"/>
      <c r="E209" s="24"/>
      <c r="F209" s="25"/>
      <c r="H209" s="1"/>
      <c r="I209" s="2" t="s">
        <v>1</v>
      </c>
      <c r="J209" s="2" t="s">
        <v>2</v>
      </c>
      <c r="K209" s="1" t="s">
        <v>3</v>
      </c>
      <c r="M209" s="1"/>
      <c r="N209" s="2" t="s">
        <v>1</v>
      </c>
      <c r="O209" s="2" t="s">
        <v>2</v>
      </c>
      <c r="P209" s="1" t="s">
        <v>3</v>
      </c>
      <c r="R209" s="1"/>
      <c r="S209" s="2" t="s">
        <v>1</v>
      </c>
      <c r="T209" s="2" t="s">
        <v>2</v>
      </c>
      <c r="U209" s="1" t="s">
        <v>3</v>
      </c>
      <c r="W209" s="1"/>
      <c r="X209" s="2" t="s">
        <v>1</v>
      </c>
      <c r="Y209" s="2" t="s">
        <v>2</v>
      </c>
      <c r="Z209" s="1" t="s">
        <v>3</v>
      </c>
      <c r="AB209" s="1"/>
      <c r="AC209" s="2" t="s">
        <v>48</v>
      </c>
      <c r="AD209" s="2" t="s">
        <v>49</v>
      </c>
      <c r="AE209" s="1" t="s">
        <v>3</v>
      </c>
    </row>
    <row r="210" spans="3:31" customFormat="1" x14ac:dyDescent="0.3">
      <c r="C210" s="26"/>
      <c r="D210" s="27"/>
      <c r="E210" s="27"/>
      <c r="F210" s="28"/>
      <c r="H210" s="1" t="s">
        <v>4</v>
      </c>
      <c r="I210" s="1">
        <v>33</v>
      </c>
      <c r="J210" s="1">
        <v>240</v>
      </c>
      <c r="K210" s="1">
        <v>273</v>
      </c>
      <c r="M210" s="1" t="s">
        <v>4</v>
      </c>
      <c r="N210" s="1">
        <v>206</v>
      </c>
      <c r="O210" s="1">
        <v>309</v>
      </c>
      <c r="P210" s="1">
        <v>515</v>
      </c>
      <c r="R210" s="1" t="s">
        <v>4</v>
      </c>
      <c r="S210" s="1">
        <v>74</v>
      </c>
      <c r="T210" s="1">
        <v>156</v>
      </c>
      <c r="U210" s="1">
        <v>230</v>
      </c>
      <c r="W210" s="1" t="s">
        <v>4</v>
      </c>
      <c r="X210" s="1">
        <v>276</v>
      </c>
      <c r="Y210" s="1">
        <v>321</v>
      </c>
      <c r="Z210" s="1">
        <v>597</v>
      </c>
      <c r="AB210" s="1" t="s">
        <v>4</v>
      </c>
      <c r="AC210" s="1">
        <v>153</v>
      </c>
      <c r="AD210" s="1">
        <v>286</v>
      </c>
      <c r="AE210" s="1">
        <v>439</v>
      </c>
    </row>
    <row r="211" spans="3:31" customFormat="1" x14ac:dyDescent="0.3">
      <c r="C211" s="26"/>
      <c r="D211" s="27"/>
      <c r="E211" s="27"/>
      <c r="F211" s="28"/>
      <c r="H211" s="1" t="s">
        <v>5</v>
      </c>
      <c r="I211" s="1">
        <v>134</v>
      </c>
      <c r="J211" s="1">
        <v>677</v>
      </c>
      <c r="K211" s="1">
        <v>811</v>
      </c>
      <c r="M211" s="1" t="s">
        <v>5</v>
      </c>
      <c r="N211" s="1">
        <v>336</v>
      </c>
      <c r="O211" s="1">
        <v>529</v>
      </c>
      <c r="P211" s="1">
        <v>865</v>
      </c>
      <c r="R211" s="1" t="s">
        <v>5</v>
      </c>
      <c r="S211" s="1">
        <v>365</v>
      </c>
      <c r="T211" s="1">
        <v>680</v>
      </c>
      <c r="U211" s="1">
        <v>1045</v>
      </c>
      <c r="W211" s="1" t="s">
        <v>5</v>
      </c>
      <c r="X211" s="1">
        <v>396</v>
      </c>
      <c r="Y211" s="1">
        <v>568</v>
      </c>
      <c r="Z211" s="1">
        <v>964</v>
      </c>
      <c r="AB211" s="1" t="s">
        <v>5</v>
      </c>
      <c r="AC211" s="1">
        <v>252</v>
      </c>
      <c r="AD211" s="1">
        <v>515</v>
      </c>
      <c r="AE211" s="1">
        <v>767</v>
      </c>
    </row>
    <row r="212" spans="3:31" customFormat="1" x14ac:dyDescent="0.3">
      <c r="C212" s="29"/>
      <c r="D212" s="30"/>
      <c r="E212" s="30"/>
      <c r="F212" s="31"/>
      <c r="H212" s="1" t="s">
        <v>6</v>
      </c>
      <c r="I212" s="3">
        <v>0.2462686567164179</v>
      </c>
      <c r="J212" s="3">
        <v>0.35450516986706054</v>
      </c>
      <c r="K212" s="3">
        <v>0.33662145499383478</v>
      </c>
      <c r="M212" s="1" t="s">
        <v>6</v>
      </c>
      <c r="N212" s="3">
        <v>0.61309523809523814</v>
      </c>
      <c r="O212" s="3">
        <v>0.58412098298676751</v>
      </c>
      <c r="P212" s="3">
        <v>0.59537572254335258</v>
      </c>
      <c r="R212" s="1" t="s">
        <v>6</v>
      </c>
      <c r="S212" s="3">
        <v>0.20273972602739726</v>
      </c>
      <c r="T212" s="3">
        <v>0.22941176470588234</v>
      </c>
      <c r="U212" s="3">
        <v>0.22009569377990432</v>
      </c>
      <c r="W212" s="4" t="s">
        <v>6</v>
      </c>
      <c r="X212" s="5">
        <v>0.69696969696969702</v>
      </c>
      <c r="Y212" s="5">
        <v>0.5651408450704225</v>
      </c>
      <c r="Z212" s="5">
        <v>0.61929460580912865</v>
      </c>
      <c r="AB212" s="4" t="s">
        <v>6</v>
      </c>
      <c r="AC212" s="5">
        <v>0.6071428571428571</v>
      </c>
      <c r="AD212" s="5">
        <v>0.55533980582524267</v>
      </c>
      <c r="AE212" s="5">
        <v>0.57235984354628422</v>
      </c>
    </row>
    <row r="213" spans="3:31" customFormat="1" x14ac:dyDescent="0.3"/>
    <row r="214" spans="3:31" ht="15" customHeight="1" x14ac:dyDescent="0.3"/>
    <row r="215" spans="3:31" x14ac:dyDescent="0.3">
      <c r="AC215" s="18"/>
      <c r="AD215" s="18"/>
    </row>
    <row r="216" spans="3:31" x14ac:dyDescent="0.3">
      <c r="AC216" s="18"/>
      <c r="AD216" s="18"/>
    </row>
    <row r="221" spans="3:31" x14ac:dyDescent="0.3">
      <c r="AB221" s="19"/>
      <c r="AC221" s="19"/>
      <c r="AD221" s="19"/>
      <c r="AE221" s="19"/>
    </row>
    <row r="222" spans="3:31" x14ac:dyDescent="0.3">
      <c r="AB222" s="20"/>
      <c r="AC222" s="21"/>
      <c r="AD222" s="21"/>
      <c r="AE222" s="21"/>
    </row>
    <row r="224" spans="3:31" x14ac:dyDescent="0.3">
      <c r="AB224" s="20"/>
      <c r="AC224" s="22"/>
      <c r="AD224" s="22"/>
      <c r="AE224" s="20"/>
    </row>
    <row r="225" spans="28:31" x14ac:dyDescent="0.3">
      <c r="AB225" s="20"/>
      <c r="AC225" s="20"/>
      <c r="AD225" s="20"/>
      <c r="AE225" s="20"/>
    </row>
    <row r="226" spans="28:31" x14ac:dyDescent="0.3">
      <c r="AB226" s="20"/>
      <c r="AC226" s="20"/>
      <c r="AD226" s="20"/>
      <c r="AE226" s="20"/>
    </row>
    <row r="227" spans="28:31" x14ac:dyDescent="0.3">
      <c r="AB227" s="20"/>
      <c r="AC227" s="20"/>
      <c r="AD227" s="20"/>
      <c r="AE227" s="20"/>
    </row>
    <row r="228" spans="28:31" x14ac:dyDescent="0.3">
      <c r="AB228" s="20"/>
      <c r="AC228" s="20"/>
      <c r="AD228" s="20"/>
      <c r="AE228" s="20"/>
    </row>
    <row r="229" spans="28:31" x14ac:dyDescent="0.3">
      <c r="AB229" s="20"/>
      <c r="AC229" s="20"/>
      <c r="AD229" s="20"/>
      <c r="AE229" s="20"/>
    </row>
    <row r="230" spans="28:31" x14ac:dyDescent="0.3">
      <c r="AB230" s="20"/>
      <c r="AC230" s="21"/>
      <c r="AD230" s="21"/>
      <c r="AE230" s="21"/>
    </row>
    <row r="232" spans="28:31" x14ac:dyDescent="0.3">
      <c r="AB232" s="20"/>
      <c r="AC232" s="22"/>
      <c r="AD232" s="22"/>
      <c r="AE232" s="20"/>
    </row>
    <row r="233" spans="28:31" x14ac:dyDescent="0.3">
      <c r="AB233" s="20"/>
      <c r="AC233" s="20"/>
      <c r="AD233" s="20"/>
      <c r="AE233" s="20"/>
    </row>
    <row r="234" spans="28:31" x14ac:dyDescent="0.3">
      <c r="AB234" s="20"/>
      <c r="AC234" s="20"/>
      <c r="AD234" s="20"/>
      <c r="AE234" s="20"/>
    </row>
    <row r="235" spans="28:31" x14ac:dyDescent="0.3">
      <c r="AB235" s="20"/>
      <c r="AC235" s="20"/>
      <c r="AD235" s="20"/>
      <c r="AE235" s="20"/>
    </row>
    <row r="236" spans="28:31" x14ac:dyDescent="0.3">
      <c r="AB236" s="20"/>
      <c r="AC236" s="20"/>
      <c r="AD236" s="20"/>
      <c r="AE236" s="20"/>
    </row>
    <row r="237" spans="28:31" x14ac:dyDescent="0.3">
      <c r="AB237" s="20"/>
      <c r="AC237" s="20"/>
      <c r="AD237" s="20"/>
      <c r="AE237" s="20"/>
    </row>
    <row r="238" spans="28:31" x14ac:dyDescent="0.3">
      <c r="AB238" s="20"/>
      <c r="AC238" s="21"/>
      <c r="AD238" s="21"/>
      <c r="AE238" s="21"/>
    </row>
    <row r="240" spans="28:31" x14ac:dyDescent="0.3">
      <c r="AB240" s="20"/>
      <c r="AC240" s="22"/>
      <c r="AD240" s="22"/>
      <c r="AE240" s="20"/>
    </row>
    <row r="241" spans="28:31" x14ac:dyDescent="0.3">
      <c r="AB241" s="20"/>
      <c r="AC241" s="20"/>
      <c r="AD241" s="20"/>
      <c r="AE241" s="20"/>
    </row>
    <row r="242" spans="28:31" x14ac:dyDescent="0.3">
      <c r="AB242" s="20"/>
      <c r="AC242" s="20"/>
      <c r="AD242" s="20"/>
      <c r="AE242" s="20"/>
    </row>
    <row r="243" spans="28:31" x14ac:dyDescent="0.3">
      <c r="AB243" s="20"/>
      <c r="AC243" s="20"/>
      <c r="AD243" s="20"/>
      <c r="AE243" s="20"/>
    </row>
    <row r="244" spans="28:31" x14ac:dyDescent="0.3">
      <c r="AB244" s="20"/>
      <c r="AC244" s="20"/>
      <c r="AD244" s="20"/>
      <c r="AE244" s="20"/>
    </row>
    <row r="245" spans="28:31" x14ac:dyDescent="0.3">
      <c r="AB245" s="20"/>
      <c r="AC245" s="20"/>
      <c r="AD245" s="20"/>
      <c r="AE245" s="20"/>
    </row>
    <row r="246" spans="28:31" x14ac:dyDescent="0.3">
      <c r="AB246" s="20"/>
      <c r="AC246" s="21"/>
      <c r="AD246" s="21"/>
      <c r="AE246" s="21"/>
    </row>
  </sheetData>
  <mergeCells count="52">
    <mergeCell ref="C29:F32"/>
    <mergeCell ref="R1:U2"/>
    <mergeCell ref="W1:Z2"/>
    <mergeCell ref="AB1:AE2"/>
    <mergeCell ref="H3:K3"/>
    <mergeCell ref="M3:P3"/>
    <mergeCell ref="R3:U3"/>
    <mergeCell ref="W3:Z3"/>
    <mergeCell ref="AB3:AE3"/>
    <mergeCell ref="H1:K2"/>
    <mergeCell ref="M1:P2"/>
    <mergeCell ref="C4:F7"/>
    <mergeCell ref="C9:F12"/>
    <mergeCell ref="C14:F17"/>
    <mergeCell ref="C19:F22"/>
    <mergeCell ref="C24:F27"/>
    <mergeCell ref="C89:F92"/>
    <mergeCell ref="C34:F37"/>
    <mergeCell ref="C39:F42"/>
    <mergeCell ref="C44:F47"/>
    <mergeCell ref="C49:F52"/>
    <mergeCell ref="C54:F57"/>
    <mergeCell ref="C59:F62"/>
    <mergeCell ref="C64:F67"/>
    <mergeCell ref="C69:F72"/>
    <mergeCell ref="C74:F77"/>
    <mergeCell ref="C79:F82"/>
    <mergeCell ref="C84:F87"/>
    <mergeCell ref="C149:F152"/>
    <mergeCell ref="C94:F97"/>
    <mergeCell ref="C99:F102"/>
    <mergeCell ref="C104:F107"/>
    <mergeCell ref="C109:F112"/>
    <mergeCell ref="C114:F117"/>
    <mergeCell ref="C119:F122"/>
    <mergeCell ref="C124:F127"/>
    <mergeCell ref="C129:F132"/>
    <mergeCell ref="C134:F137"/>
    <mergeCell ref="C139:F142"/>
    <mergeCell ref="C144:F147"/>
    <mergeCell ref="C209:F212"/>
    <mergeCell ref="C154:F157"/>
    <mergeCell ref="C159:F162"/>
    <mergeCell ref="C164:F167"/>
    <mergeCell ref="C169:F172"/>
    <mergeCell ref="C174:F177"/>
    <mergeCell ref="C179:F182"/>
    <mergeCell ref="C184:F187"/>
    <mergeCell ref="C189:F192"/>
    <mergeCell ref="C194:F197"/>
    <mergeCell ref="C199:F202"/>
    <mergeCell ref="C204:F20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-count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6-07T16:42:32Z</dcterms:modified>
</cp:coreProperties>
</file>